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3.xml.rels" ContentType="application/vnd.openxmlformats-package.relationship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_rels/externalLink1.xml.rels" ContentType="application/vnd.openxmlformats-package.relationships+xml"/>
  <Override PartName="/xl/externalLinks/externalLink1.xml" ContentType="application/vnd.openxmlformats-officedocument.spreadsheetml.externalLink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2.xml" ContentType="application/vnd.openxmlformats-officedocument.drawingml.chart+xml"/>
  <Override PartName="/xl/charts/chart11.xml" ContentType="application/vnd.openxmlformats-officedocument.drawingml.chart+xml"/>
  <Override PartName="/xl/charts/chart10.xml" ContentType="application/vnd.openxmlformats-officedocument.drawingml.chart+xml"/>
  <Override PartName="/xl/charts/chart9.xml" ContentType="application/vnd.openxmlformats-officedocument.drawingml.chart+xml"/>
  <Override PartName="/xl/charts/chart8.xml" ContentType="application/vnd.openxmlformats-officedocument.drawingml.chart+xml"/>
  <Override PartName="/xl/charts/chart7.xml" ContentType="application/vnd.openxmlformats-officedocument.drawingml.chart+xml"/>
  <Override PartName="/xl/charts/chart6.xml" ContentType="application/vnd.openxmlformats-officedocument.drawingml.chart+xml"/>
  <Override PartName="/xl/charts/chart5.xml" ContentType="application/vnd.openxmlformats-officedocument.drawingml.chart+xml"/>
  <Override PartName="/xl/charts/chart21.xml" ContentType="application/vnd.openxmlformats-officedocument.drawingml.chart+xml"/>
  <Override PartName="/xl/charts/chart19.xml" ContentType="application/vnd.openxmlformats-officedocument.drawingml.chart+xml"/>
  <Override PartName="/xl/charts/chart20.xml" ContentType="application/vnd.openxmlformats-officedocument.drawingml.chart+xml"/>
  <Override PartName="/xl/charts/chart18.xml" ContentType="application/vnd.openxmlformats-officedocument.drawingml.chart+xml"/>
  <Override PartName="/xl/charts/chart17.xml" ContentType="application/vnd.openxmlformats-officedocument.drawingml.chart+xml"/>
  <Override PartName="/xl/charts/chart16.xml" ContentType="application/vnd.openxmlformats-officedocument.drawingml.chart+xml"/>
  <Override PartName="/xl/charts/chart4.xml" ContentType="application/vnd.openxmlformats-officedocument.drawingml.chart+xml"/>
  <Override PartName="/xl/charts/chart15.xml" ContentType="application/vnd.openxmlformats-officedocument.drawingml.chart+xml"/>
  <Override PartName="/xl/charts/chart3.xml" ContentType="application/vnd.openxmlformats-officedocument.drawingml.chart+xml"/>
  <Override PartName="/xl/charts/chart14.xml" ContentType="application/vnd.openxmlformats-officedocument.drawingml.chart+xml"/>
  <Override PartName="/xl/charts/chart2.xml" ContentType="application/vnd.openxmlformats-officedocument.drawingml.chart+xml"/>
  <Override PartName="/xl/charts/chart1.xml" ContentType="application/vnd.openxmlformats-officedocument.drawingml.chart+xml"/>
  <Override PartName="/xl/charts/chart13.xml" ContentType="application/vnd.openxmlformats-officedocument.drawingml.chart+xml"/>
  <Override PartName="/xl/drawings/_rels/drawing3.xml.rels" ContentType="application/vnd.openxmlformats-package.relationships+xml"/>
  <Override PartName="/xl/drawings/_rels/drawing2.xml.rels" ContentType="application/vnd.openxmlformats-package.relationships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GRAPHS-WT" sheetId="1" state="visible" r:id="rId2"/>
    <sheet name="GRAPHS BRE5delta" sheetId="2" state="visible" r:id="rId3"/>
    <sheet name="Sheet2" sheetId="3" state="visible" r:id="rId4"/>
    <sheet name="Sheet3" sheetId="4" state="visible" r:id="rId5"/>
  </sheets>
  <externalReferences>
    <externalReference r:id="rId6"/>
  </externalReferences>
  <definedNames>
    <definedName function="false" hidden="false" name="Dilneeded1" vbProcedure="false">'[1]Serial Dils'!$E$15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6" uniqueCount="8">
  <si>
    <t xml:space="preserve">%input relative to T0</t>
  </si>
  <si>
    <t xml:space="preserve">ST ERROR</t>
  </si>
  <si>
    <t xml:space="preserve">PROMOTER</t>
  </si>
  <si>
    <t xml:space="preserve">5'SS</t>
  </si>
  <si>
    <t xml:space="preserve">3'SS</t>
  </si>
  <si>
    <t xml:space="preserve">E2-1</t>
  </si>
  <si>
    <t xml:space="preserve">E2-2</t>
  </si>
  <si>
    <t xml:space="preserve">st error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[$-409]d\-mmm"/>
  </numFmts>
  <fonts count="37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</font>
    <font>
      <sz val="11"/>
      <color rgb="FFFFFFFF"/>
      <name val="Calibri"/>
      <family val="2"/>
    </font>
    <font>
      <sz val="11"/>
      <color rgb="FF800080"/>
      <name val="Calibri"/>
      <family val="2"/>
    </font>
    <font>
      <b val="true"/>
      <sz val="11"/>
      <color rgb="FFFF9900"/>
      <name val="Calibri"/>
      <family val="2"/>
    </font>
    <font>
      <b val="true"/>
      <sz val="11"/>
      <color rgb="FFFFFFFF"/>
      <name val="Calibri"/>
      <family val="2"/>
    </font>
    <font>
      <i val="true"/>
      <sz val="11"/>
      <color rgb="FF808080"/>
      <name val="Calibri"/>
      <family val="2"/>
    </font>
    <font>
      <sz val="11"/>
      <color rgb="FF008000"/>
      <name val="Calibri"/>
      <family val="2"/>
    </font>
    <font>
      <b val="true"/>
      <sz val="15"/>
      <color rgb="FF003366"/>
      <name val="Calibri"/>
      <family val="2"/>
    </font>
    <font>
      <b val="true"/>
      <sz val="13"/>
      <color rgb="FF003366"/>
      <name val="Calibri"/>
      <family val="2"/>
    </font>
    <font>
      <b val="true"/>
      <sz val="11"/>
      <color rgb="FF003366"/>
      <name val="Calibri"/>
      <family val="2"/>
    </font>
    <font>
      <sz val="11"/>
      <color rgb="FF333399"/>
      <name val="Calibri"/>
      <family val="2"/>
    </font>
    <font>
      <sz val="11"/>
      <color rgb="FFFF9900"/>
      <name val="Calibri"/>
      <family val="2"/>
    </font>
    <font>
      <sz val="11"/>
      <color rgb="FF993300"/>
      <name val="Calibri"/>
      <family val="2"/>
    </font>
    <font>
      <sz val="10"/>
      <name val="Arial"/>
      <family val="2"/>
    </font>
    <font>
      <b val="true"/>
      <sz val="11"/>
      <color rgb="FF333333"/>
      <name val="Calibri"/>
      <family val="2"/>
    </font>
    <font>
      <b val="true"/>
      <sz val="18"/>
      <color rgb="FF003366"/>
      <name val="Cambria"/>
      <family val="2"/>
    </font>
    <font>
      <b val="true"/>
      <sz val="11"/>
      <color rgb="FF000000"/>
      <name val="Calibri"/>
      <family val="2"/>
    </font>
    <font>
      <sz val="11"/>
      <color rgb="FFFF0000"/>
      <name val="Calibri"/>
      <family val="2"/>
    </font>
    <font>
      <b val="true"/>
      <sz val="10"/>
      <name val="Arial"/>
      <family val="2"/>
    </font>
    <font>
      <sz val="10.75"/>
      <color rgb="FF000000"/>
      <name val="Arial"/>
      <family val="2"/>
    </font>
    <font>
      <b val="true"/>
      <sz val="10.75"/>
      <color rgb="FF000000"/>
      <name val="Arial"/>
      <family val="2"/>
    </font>
    <font>
      <sz val="10"/>
      <color rgb="FF000000"/>
      <name val="Arial"/>
      <family val="2"/>
    </font>
    <font>
      <sz val="11"/>
      <color rgb="FF000000"/>
      <name val="Arial"/>
      <family val="2"/>
    </font>
    <font>
      <b val="true"/>
      <sz val="11"/>
      <color rgb="FF000000"/>
      <name val="Arial"/>
      <family val="2"/>
    </font>
    <font>
      <sz val="10.5"/>
      <color rgb="FF000000"/>
      <name val="Arial"/>
      <family val="2"/>
    </font>
    <font>
      <b val="true"/>
      <sz val="10.5"/>
      <color rgb="FF000000"/>
      <name val="Arial"/>
      <family val="2"/>
    </font>
    <font>
      <sz val="10.25"/>
      <color rgb="FF000000"/>
      <name val="Arial"/>
      <family val="2"/>
    </font>
    <font>
      <b val="true"/>
      <sz val="10.25"/>
      <color rgb="FF000000"/>
      <name val="Arial"/>
      <family val="2"/>
    </font>
    <font>
      <sz val="9.75"/>
      <color rgb="FF000000"/>
      <name val="Arial"/>
      <family val="2"/>
    </font>
    <font>
      <sz val="15.25"/>
      <color rgb="FF000000"/>
      <name val="Arial"/>
      <family val="2"/>
    </font>
    <font>
      <sz val="12"/>
      <color rgb="FF000000"/>
      <name val="Arial"/>
      <family val="2"/>
    </font>
    <font>
      <sz val="9.5"/>
      <color rgb="FF000000"/>
      <name val="Arial"/>
      <family val="2"/>
    </font>
    <font>
      <b val="true"/>
      <sz val="10"/>
      <color rgb="FF000000"/>
      <name val="Arial"/>
      <family val="2"/>
    </font>
  </fonts>
  <fills count="24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C0C0C0"/>
        <bgColor rgb="FFCCCCFF"/>
      </patternFill>
    </fill>
    <fill>
      <patternFill patternType="solid">
        <fgColor rgb="FF969696"/>
        <bgColor rgb="FF808080"/>
      </patternFill>
    </fill>
    <fill>
      <patternFill patternType="solid">
        <fgColor rgb="FFFFFF99"/>
        <bgColor rgb="FFFFFFCC"/>
      </patternFill>
    </fill>
    <fill>
      <patternFill patternType="solid">
        <fgColor rgb="FFFFFFCC"/>
        <bgColor rgb="FFFFFFFF"/>
      </patternFill>
    </fill>
  </fills>
  <borders count="10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</borders>
  <cellStyleXfs count="68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11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5" borderId="0" applyFont="true" applyBorder="false" applyAlignment="false" applyProtection="false"/>
    <xf numFmtId="164" fontId="5" fillId="16" borderId="0" applyFont="true" applyBorder="false" applyAlignment="false" applyProtection="false"/>
    <xf numFmtId="164" fontId="5" fillId="17" borderId="0" applyFont="true" applyBorder="false" applyAlignment="false" applyProtection="false"/>
    <xf numFmtId="164" fontId="5" fillId="18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9" borderId="0" applyFont="true" applyBorder="false" applyAlignment="false" applyProtection="false"/>
    <xf numFmtId="164" fontId="6" fillId="3" borderId="0" applyFont="true" applyBorder="false" applyAlignment="false" applyProtection="false"/>
    <xf numFmtId="164" fontId="7" fillId="20" borderId="1" applyFont="true" applyBorder="true" applyAlignment="false" applyProtection="false"/>
    <xf numFmtId="164" fontId="8" fillId="21" borderId="2" applyFont="true" applyBorder="true" applyAlignment="false" applyProtection="false"/>
    <xf numFmtId="164" fontId="9" fillId="0" borderId="0" applyFont="true" applyBorder="false" applyAlignment="false" applyProtection="false"/>
    <xf numFmtId="164" fontId="10" fillId="4" borderId="0" applyFont="true" applyBorder="false" applyAlignment="false" applyProtection="false"/>
    <xf numFmtId="164" fontId="11" fillId="0" borderId="3" applyFont="true" applyBorder="true" applyAlignment="false" applyProtection="false"/>
    <xf numFmtId="164" fontId="12" fillId="0" borderId="4" applyFont="true" applyBorder="true" applyAlignment="false" applyProtection="false"/>
    <xf numFmtId="164" fontId="13" fillId="0" borderId="5" applyFont="true" applyBorder="true" applyAlignment="false" applyProtection="false"/>
    <xf numFmtId="164" fontId="13" fillId="0" borderId="0" applyFont="true" applyBorder="false" applyAlignment="false" applyProtection="false"/>
    <xf numFmtId="164" fontId="14" fillId="7" borderId="1" applyFont="true" applyBorder="true" applyAlignment="false" applyProtection="false"/>
    <xf numFmtId="164" fontId="15" fillId="0" borderId="6" applyFont="true" applyBorder="true" applyAlignment="false" applyProtection="false"/>
    <xf numFmtId="164" fontId="16" fillId="22" borderId="0" applyFont="true" applyBorder="false" applyAlignment="false" applyProtection="false"/>
    <xf numFmtId="164" fontId="1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23" borderId="7" applyFont="true" applyBorder="true" applyAlignment="false" applyProtection="false"/>
    <xf numFmtId="164" fontId="0" fillId="23" borderId="7" applyFont="true" applyBorder="true" applyAlignment="false" applyProtection="false"/>
    <xf numFmtId="164" fontId="0" fillId="23" borderId="7" applyFont="true" applyBorder="true" applyAlignment="false" applyProtection="false"/>
    <xf numFmtId="164" fontId="0" fillId="23" borderId="7" applyFont="true" applyBorder="true" applyAlignment="false" applyProtection="false"/>
    <xf numFmtId="164" fontId="0" fillId="23" borderId="7" applyFont="true" applyBorder="true" applyAlignment="false" applyProtection="false"/>
    <xf numFmtId="164" fontId="0" fillId="23" borderId="7" applyFont="true" applyBorder="true" applyAlignment="false" applyProtection="false"/>
    <xf numFmtId="164" fontId="18" fillId="20" borderId="8" applyFont="true" applyBorder="true" applyAlignment="false" applyProtection="false"/>
    <xf numFmtId="164" fontId="19" fillId="0" borderId="0" applyFont="true" applyBorder="false" applyAlignment="false" applyProtection="false"/>
    <xf numFmtId="164" fontId="20" fillId="0" borderId="9" applyFont="true" applyBorder="true" applyAlignment="false" applyProtection="false"/>
    <xf numFmtId="164" fontId="2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0" xfId="0" applyFont="true" applyBorder="false" applyAlignment="false" applyProtection="true">
      <alignment horizontal="general" vertical="bottom" textRotation="0" wrapText="false" indent="0" shrinkToFit="false"/>
      <protection locked="true" hidden="false"/>
    </xf>
    <xf numFmtId="164" fontId="1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57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22" fillId="0" borderId="0" xfId="0" applyFont="true" applyBorder="false" applyAlignment="false" applyProtection="true">
      <alignment horizontal="general" vertical="bottom" textRotation="0" wrapText="false" indent="0" shrinkToFit="false"/>
      <protection locked="true" hidden="false"/>
    </xf>
  </cellXfs>
  <cellStyles count="54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ccent1" xfId="20"/>
    <cellStyle name="20% - Accent2" xfId="21"/>
    <cellStyle name="20% - Accent3" xfId="22"/>
    <cellStyle name="20% - Accent4" xfId="23"/>
    <cellStyle name="20% - Accent5" xfId="24"/>
    <cellStyle name="20% - Accent6" xfId="25"/>
    <cellStyle name="40% - Accent1" xfId="26"/>
    <cellStyle name="40% - Accent2" xfId="27"/>
    <cellStyle name="40% - Accent3" xfId="28"/>
    <cellStyle name="40% - Accent4" xfId="29"/>
    <cellStyle name="40% - Accent5" xfId="30"/>
    <cellStyle name="40% - Accent6" xfId="31"/>
    <cellStyle name="60% - Accent1" xfId="32"/>
    <cellStyle name="60% - Accent2" xfId="33"/>
    <cellStyle name="60% - Accent3" xfId="34"/>
    <cellStyle name="60% - Accent4" xfId="35"/>
    <cellStyle name="60% - Accent5" xfId="36"/>
    <cellStyle name="60% - Accent6" xfId="37"/>
    <cellStyle name="Accent1" xfId="38"/>
    <cellStyle name="Accent2" xfId="39"/>
    <cellStyle name="Accent3" xfId="40"/>
    <cellStyle name="Accent4" xfId="41"/>
    <cellStyle name="Accent5" xfId="42"/>
    <cellStyle name="Accent6" xfId="43"/>
    <cellStyle name="Bad 1" xfId="44"/>
    <cellStyle name="Calculation" xfId="45"/>
    <cellStyle name="Check Cell" xfId="46"/>
    <cellStyle name="Explanatory Text" xfId="47"/>
    <cellStyle name="Good 1" xfId="48"/>
    <cellStyle name="Heading 1 1" xfId="49"/>
    <cellStyle name="Heading 2 1" xfId="50"/>
    <cellStyle name="Heading 3" xfId="51"/>
    <cellStyle name="Heading 4" xfId="52"/>
    <cellStyle name="Input" xfId="53"/>
    <cellStyle name="Linked Cell" xfId="54"/>
    <cellStyle name="Neutral 1" xfId="55"/>
    <cellStyle name="Normal 2" xfId="56"/>
    <cellStyle name="Normal_RIBOU36 SSCHIP 10-3-10" xfId="57"/>
    <cellStyle name="Note 1" xfId="58"/>
    <cellStyle name="Note 2" xfId="59"/>
    <cellStyle name="Note 3" xfId="60"/>
    <cellStyle name="Note 4" xfId="61"/>
    <cellStyle name="Note 5" xfId="62"/>
    <cellStyle name="Note 6" xfId="63"/>
    <cellStyle name="Output" xfId="64"/>
    <cellStyle name="Title" xfId="65"/>
    <cellStyle name="Total" xfId="66"/>
    <cellStyle name="Warning Text" xfId="67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externalLink" Target="externalLinks/externalLink1.xml"/><Relationship Id="rId7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470708859579624"/>
          <c:y val="0.0230808251606358"/>
          <c:w val="0.951484364076991"/>
          <c:h val="0.942678390260399"/>
        </c:manualLayout>
      </c:layout>
      <c:scatterChart>
        <c:scatterStyle val="lineMarker"/>
        <c:varyColors val="0"/>
        <c:ser>
          <c:idx val="0"/>
          <c:order val="0"/>
          <c:tx>
            <c:strRef>
              <c:f>'GRAPHS-WT'!$B$18</c:f>
              <c:strCache>
                <c:ptCount val="1"/>
                <c:pt idx="0">
                  <c:v>1</c:v>
                </c:pt>
              </c:strCache>
            </c:strRef>
          </c:tx>
          <c:spPr>
            <a:solidFill>
              <a:srgbClr val="000080"/>
            </a:solidFill>
            <a:ln w="37800">
              <a:solidFill>
                <a:srgbClr val="000080"/>
              </a:solidFill>
              <a:round/>
            </a:ln>
          </c:spPr>
          <c:marker>
            <c:symbol val="diamond"/>
            <c:size val="9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GRAPHS-WT'!$A$19:$A$32</c:f>
              <c:numCache>
                <c:formatCode>General</c:formatCode>
                <c:ptCount val="14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5</c:v>
                </c:pt>
                <c:pt idx="4">
                  <c:v>6</c:v>
                </c:pt>
                <c:pt idx="5">
                  <c:v>7</c:v>
                </c:pt>
                <c:pt idx="6">
                  <c:v>8</c:v>
                </c:pt>
                <c:pt idx="7">
                  <c:v>9</c:v>
                </c:pt>
                <c:pt idx="8">
                  <c:v>10</c:v>
                </c:pt>
                <c:pt idx="9">
                  <c:v>11</c:v>
                </c:pt>
                <c:pt idx="10">
                  <c:v>12</c:v>
                </c:pt>
                <c:pt idx="11">
                  <c:v>13</c:v>
                </c:pt>
                <c:pt idx="12">
                  <c:v>14</c:v>
                </c:pt>
                <c:pt idx="13">
                  <c:v>15</c:v>
                </c:pt>
              </c:numCache>
            </c:numRef>
          </c:xVal>
          <c:yVal>
            <c:numRef>
              <c:f>'GRAPHS-WT'!$B$19:$B$32</c:f>
              <c:numCache>
                <c:formatCode>General</c:formatCode>
                <c:ptCount val="14"/>
                <c:pt idx="0">
                  <c:v>1</c:v>
                </c:pt>
                <c:pt idx="1">
                  <c:v>0.412600922769197</c:v>
                </c:pt>
                <c:pt idx="2">
                  <c:v>0.938453320745773</c:v>
                </c:pt>
                <c:pt idx="3">
                  <c:v>2.37044011161292</c:v>
                </c:pt>
                <c:pt idx="4">
                  <c:v>4.51889460199329</c:v>
                </c:pt>
                <c:pt idx="5">
                  <c:v>7.24478538547608</c:v>
                </c:pt>
                <c:pt idx="6">
                  <c:v>3.94636677389207</c:v>
                </c:pt>
                <c:pt idx="7">
                  <c:v>7.17823476162766</c:v>
                </c:pt>
                <c:pt idx="8">
                  <c:v>9.48798086059025</c:v>
                </c:pt>
                <c:pt idx="9">
                  <c:v>5.51319782503691</c:v>
                </c:pt>
                <c:pt idx="10">
                  <c:v>3.27167207532743</c:v>
                </c:pt>
                <c:pt idx="11">
                  <c:v>7.20615218452938</c:v>
                </c:pt>
                <c:pt idx="12">
                  <c:v>7.62462372157389</c:v>
                </c:pt>
                <c:pt idx="13">
                  <c:v>3.32646164321742</c:v>
                </c:pt>
              </c:numCache>
            </c:numRef>
          </c:yVal>
          <c:smooth val="1"/>
        </c:ser>
        <c:axId val="68031960"/>
        <c:axId val="15625540"/>
      </c:scatterChart>
      <c:valAx>
        <c:axId val="68031960"/>
        <c:scaling>
          <c:orientation val="minMax"/>
          <c:max val="15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75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75" spc="-1" strike="noStrike">
                    <a:solidFill>
                      <a:srgbClr val="000000"/>
                    </a:solidFill>
                    <a:latin typeface="Arial"/>
                  </a:rPr>
                  <a:t>Time (min after dox addition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5625540"/>
        <c:crossesAt val="0"/>
        <c:crossBetween val="midCat"/>
      </c:valAx>
      <c:valAx>
        <c:axId val="15625540"/>
        <c:scaling>
          <c:orientation val="minMax"/>
          <c:max val="18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075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75" spc="-1" strike="noStrike">
                    <a:solidFill>
                      <a:srgbClr val="000000"/>
                    </a:solidFill>
                    <a:latin typeface="Arial"/>
                  </a:rPr>
                  <a:t>ChIP signal rel. to T0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8031960"/>
        <c:crossesAt val="0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924639977629678"/>
          <c:y val="0.0335644234020967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460777912508162"/>
          <c:y val="0.021136286777139"/>
          <c:w val="0.953922208749184"/>
          <c:h val="0.904886709502875"/>
        </c:manualLayout>
      </c:layout>
      <c:scatterChart>
        <c:scatterStyle val="lineMarker"/>
        <c:varyColors val="0"/>
        <c:ser>
          <c:idx val="0"/>
          <c:order val="0"/>
          <c:tx>
            <c:strRef>
              <c:f>'GRAPHS BRE5delta'!$C$82</c:f>
              <c:strCache>
                <c:ptCount val="1"/>
                <c:pt idx="0">
                  <c:v>5</c:v>
                </c:pt>
              </c:strCache>
            </c:strRef>
          </c:tx>
          <c:spPr>
            <a:solidFill>
              <a:srgbClr val="000080"/>
            </a:solidFill>
            <a:ln w="37800">
              <a:solidFill>
                <a:srgbClr val="000080"/>
              </a:solidFill>
              <a:round/>
            </a:ln>
          </c:spPr>
          <c:marker>
            <c:symbol val="diamond"/>
            <c:size val="9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GRAPHS BRE5delta'!$B$83:$B$96</c:f>
              <c:numCache>
                <c:formatCode>General</c:formatCode>
                <c:ptCount val="14"/>
                <c:pt idx="0">
                  <c:v>0</c:v>
                </c:pt>
                <c:pt idx="1">
                  <c:v>5</c:v>
                </c:pt>
                <c:pt idx="2">
                  <c:v>6</c:v>
                </c:pt>
                <c:pt idx="3">
                  <c:v>7</c:v>
                </c:pt>
                <c:pt idx="4">
                  <c:v>7.5</c:v>
                </c:pt>
                <c:pt idx="5">
                  <c:v>8</c:v>
                </c:pt>
                <c:pt idx="6">
                  <c:v>8.5</c:v>
                </c:pt>
                <c:pt idx="7">
                  <c:v>9</c:v>
                </c:pt>
                <c:pt idx="8">
                  <c:v>10</c:v>
                </c:pt>
                <c:pt idx="9">
                  <c:v>10.5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</c:numCache>
            </c:numRef>
          </c:xVal>
          <c:yVal>
            <c:numRef>
              <c:f>'GRAPHS BRE5delta'!$C$83:$C$96</c:f>
              <c:numCache>
                <c:formatCode>General</c:formatCode>
                <c:ptCount val="14"/>
                <c:pt idx="0">
                  <c:v>1</c:v>
                </c:pt>
                <c:pt idx="1">
                  <c:v>1.47639154900099</c:v>
                </c:pt>
                <c:pt idx="2">
                  <c:v>1.06138587004241</c:v>
                </c:pt>
                <c:pt idx="3">
                  <c:v>4.53566346168679</c:v>
                </c:pt>
                <c:pt idx="4">
                  <c:v>2.23409841131029</c:v>
                </c:pt>
                <c:pt idx="5">
                  <c:v>2.17488174507289</c:v>
                </c:pt>
                <c:pt idx="6">
                  <c:v>2.08525666035871</c:v>
                </c:pt>
                <c:pt idx="7">
                  <c:v>2.79501697970408</c:v>
                </c:pt>
                <c:pt idx="8">
                  <c:v>3.75160500231275</c:v>
                </c:pt>
                <c:pt idx="9">
                  <c:v>5.50183635698133</c:v>
                </c:pt>
                <c:pt idx="10">
                  <c:v>1.09286184504362</c:v>
                </c:pt>
                <c:pt idx="11">
                  <c:v>3.37957379824732</c:v>
                </c:pt>
                <c:pt idx="12">
                  <c:v>2.45273120974607</c:v>
                </c:pt>
                <c:pt idx="13">
                  <c:v>2.66924971232212</c:v>
                </c:pt>
              </c:numCache>
            </c:numRef>
          </c:yVal>
          <c:smooth val="1"/>
        </c:ser>
        <c:axId val="50725144"/>
        <c:axId val="84453029"/>
      </c:scatterChart>
      <c:valAx>
        <c:axId val="50725144"/>
        <c:scaling>
          <c:orientation val="minMax"/>
          <c:max val="14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1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100" spc="-1" strike="noStrike">
                    <a:solidFill>
                      <a:srgbClr val="000000"/>
                    </a:solidFill>
                    <a:latin typeface="Arial"/>
                  </a:rPr>
                  <a:t>Time (min after dox addition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1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4453029"/>
        <c:crossesAt val="0"/>
        <c:crossBetween val="midCat"/>
      </c:valAx>
      <c:valAx>
        <c:axId val="84453029"/>
        <c:scaling>
          <c:orientation val="minMax"/>
          <c:max val="18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1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100" spc="-1" strike="noStrike">
                    <a:solidFill>
                      <a:srgbClr val="000000"/>
                    </a:solidFill>
                    <a:latin typeface="Arial"/>
                  </a:rPr>
                  <a:t>ChIP signal rel. to T0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1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0725144"/>
        <c:crossesAt val="0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92654603115381"/>
          <c:y val="0.0168244842746026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view3D>
      <c:rotX val="15"/>
      <c:rotY val="20"/>
      <c:rAngAx val="0"/>
      <c:perspective val="60"/>
    </c:view3D>
    <c:floor>
      <c:spPr>
        <a:solidFill>
          <a:srgbClr val="808080"/>
        </a:solidFill>
        <a:ln w="0">
          <a:solidFill>
            <a:srgbClr val="000000"/>
          </a:solidFill>
        </a:ln>
      </c:spPr>
    </c:floor>
    <c:sideWall>
      <c:spPr>
        <a:noFill/>
        <a:ln w="0">
          <a:noFill/>
        </a:ln>
      </c:spPr>
    </c:sideWall>
    <c:backWall>
      <c:spPr>
        <a:noFill/>
        <a:ln w="0">
          <a:noFill/>
        </a:ln>
      </c:spPr>
    </c:backWall>
    <c:plotArea>
      <c:layout>
        <c:manualLayout>
          <c:xMode val="edge"/>
          <c:yMode val="edge"/>
          <c:x val="0.00967305088024763"/>
          <c:y val="0.0312160868177466"/>
          <c:w val="0.990326949119752"/>
          <c:h val="0.953080114905841"/>
        </c:manualLayout>
      </c:layout>
      <c:area3DChart>
        <c:grouping val="standard"/>
        <c:ser>
          <c:idx val="0"/>
          <c:order val="0"/>
          <c:tx>
            <c:strRef>
              <c:f>'GRAPHS BRE5delta'!$A$3</c:f>
              <c:strCache>
                <c:ptCount val="1"/>
                <c:pt idx="0">
                  <c:v>0</c:v>
                </c:pt>
              </c:strCache>
            </c:strRef>
          </c:tx>
          <c:spPr>
            <a:solidFill>
              <a:srgbClr val="9999ff"/>
            </a:solidFill>
            <a:ln w="0">
              <a:solidFill>
                <a:srgbClr val="000000"/>
              </a:solidFill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RAPHS BRE5delta'!$B$2:$F$2</c:f>
              <c:strCache>
                <c:ptCount val="5"/>
                <c:pt idx="0">
                  <c:v>PROMOTER</c:v>
                </c:pt>
                <c:pt idx="1">
                  <c:v>5'SS</c:v>
                </c:pt>
                <c:pt idx="2">
                  <c:v>3'SS</c:v>
                </c:pt>
                <c:pt idx="3">
                  <c:v>E2-1</c:v>
                </c:pt>
                <c:pt idx="4">
                  <c:v>E2-2</c:v>
                </c:pt>
              </c:strCache>
            </c:strRef>
          </c:cat>
          <c:val>
            <c:numRef>
              <c:f>'GRAPHS BRE5delta'!$B$3:$F$3</c:f>
              <c:numCache>
                <c:formatCode>General</c:formatCode>
                <c:ptCount val="5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</c:numCache>
            </c:numRef>
          </c:val>
        </c:ser>
        <c:ser>
          <c:idx val="1"/>
          <c:order val="1"/>
          <c:tx>
            <c:strRef>
              <c:f>'GRAPHS BRE5delta'!$A$4</c:f>
              <c:strCache>
                <c:ptCount val="1"/>
                <c:pt idx="0">
                  <c:v>5</c:v>
                </c:pt>
              </c:strCache>
            </c:strRef>
          </c:tx>
          <c:spPr>
            <a:solidFill>
              <a:srgbClr val="993366"/>
            </a:solidFill>
            <a:ln w="0">
              <a:solidFill>
                <a:srgbClr val="000000"/>
              </a:solidFill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RAPHS BRE5delta'!$B$2:$F$2</c:f>
              <c:strCache>
                <c:ptCount val="5"/>
                <c:pt idx="0">
                  <c:v>PROMOTER</c:v>
                </c:pt>
                <c:pt idx="1">
                  <c:v>5'SS</c:v>
                </c:pt>
                <c:pt idx="2">
                  <c:v>3'SS</c:v>
                </c:pt>
                <c:pt idx="3">
                  <c:v>E2-1</c:v>
                </c:pt>
                <c:pt idx="4">
                  <c:v>E2-2</c:v>
                </c:pt>
              </c:strCache>
            </c:strRef>
          </c:cat>
          <c:val>
            <c:numRef>
              <c:f>'GRAPHS BRE5delta'!$B$4:$F$4</c:f>
              <c:numCache>
                <c:formatCode>General</c:formatCode>
                <c:ptCount val="5"/>
                <c:pt idx="0">
                  <c:v>1.35684328256092</c:v>
                </c:pt>
                <c:pt idx="1">
                  <c:v>2.61995341925566</c:v>
                </c:pt>
                <c:pt idx="2">
                  <c:v>2.0018845873202</c:v>
                </c:pt>
                <c:pt idx="3">
                  <c:v>1.90159154706027</c:v>
                </c:pt>
                <c:pt idx="4">
                  <c:v>1.47639154900099</c:v>
                </c:pt>
              </c:numCache>
            </c:numRef>
          </c:val>
        </c:ser>
        <c:ser>
          <c:idx val="2"/>
          <c:order val="2"/>
          <c:tx>
            <c:strRef>
              <c:f>'GRAPHS BRE5delta'!$A$5</c:f>
              <c:strCache>
                <c:ptCount val="1"/>
                <c:pt idx="0">
                  <c:v>6</c:v>
                </c:pt>
              </c:strCache>
            </c:strRef>
          </c:tx>
          <c:spPr>
            <a:solidFill>
              <a:srgbClr val="ffffcc"/>
            </a:solidFill>
            <a:ln w="0">
              <a:solidFill>
                <a:srgbClr val="000000"/>
              </a:solidFill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RAPHS BRE5delta'!$B$2:$F$2</c:f>
              <c:strCache>
                <c:ptCount val="5"/>
                <c:pt idx="0">
                  <c:v>PROMOTER</c:v>
                </c:pt>
                <c:pt idx="1">
                  <c:v>5'SS</c:v>
                </c:pt>
                <c:pt idx="2">
                  <c:v>3'SS</c:v>
                </c:pt>
                <c:pt idx="3">
                  <c:v>E2-1</c:v>
                </c:pt>
                <c:pt idx="4">
                  <c:v>E2-2</c:v>
                </c:pt>
              </c:strCache>
            </c:strRef>
          </c:cat>
          <c:val>
            <c:numRef>
              <c:f>'GRAPHS BRE5delta'!$B$5:$F$5</c:f>
              <c:numCache>
                <c:formatCode>General</c:formatCode>
                <c:ptCount val="5"/>
                <c:pt idx="0">
                  <c:v>2.07899226055896</c:v>
                </c:pt>
                <c:pt idx="1">
                  <c:v>3.34023331192164</c:v>
                </c:pt>
                <c:pt idx="2">
                  <c:v>4.48204288291637</c:v>
                </c:pt>
                <c:pt idx="3">
                  <c:v>2.4245505695808</c:v>
                </c:pt>
                <c:pt idx="4">
                  <c:v>1.06138587004241</c:v>
                </c:pt>
              </c:numCache>
            </c:numRef>
          </c:val>
        </c:ser>
        <c:ser>
          <c:idx val="3"/>
          <c:order val="3"/>
          <c:tx>
            <c:strRef>
              <c:f>'GRAPHS BRE5delta'!$A$6</c:f>
              <c:strCache>
                <c:ptCount val="1"/>
                <c:pt idx="0">
                  <c:v>7</c:v>
                </c:pt>
              </c:strCache>
            </c:strRef>
          </c:tx>
          <c:spPr>
            <a:solidFill>
              <a:srgbClr val="ccffff"/>
            </a:solidFill>
            <a:ln w="0">
              <a:solidFill>
                <a:srgbClr val="000000"/>
              </a:solidFill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RAPHS BRE5delta'!$B$2:$F$2</c:f>
              <c:strCache>
                <c:ptCount val="5"/>
                <c:pt idx="0">
                  <c:v>PROMOTER</c:v>
                </c:pt>
                <c:pt idx="1">
                  <c:v>5'SS</c:v>
                </c:pt>
                <c:pt idx="2">
                  <c:v>3'SS</c:v>
                </c:pt>
                <c:pt idx="3">
                  <c:v>E2-1</c:v>
                </c:pt>
                <c:pt idx="4">
                  <c:v>E2-2</c:v>
                </c:pt>
              </c:strCache>
            </c:strRef>
          </c:cat>
          <c:val>
            <c:numRef>
              <c:f>'GRAPHS BRE5delta'!$B$6:$F$6</c:f>
              <c:numCache>
                <c:formatCode>General</c:formatCode>
                <c:ptCount val="5"/>
                <c:pt idx="0">
                  <c:v>2.84787391301236</c:v>
                </c:pt>
                <c:pt idx="1">
                  <c:v>6.41185119545749</c:v>
                </c:pt>
                <c:pt idx="2">
                  <c:v>4.63083913276299</c:v>
                </c:pt>
                <c:pt idx="3">
                  <c:v>3.80608100744978</c:v>
                </c:pt>
                <c:pt idx="4">
                  <c:v>4.53566346168679</c:v>
                </c:pt>
              </c:numCache>
            </c:numRef>
          </c:val>
        </c:ser>
        <c:ser>
          <c:idx val="4"/>
          <c:order val="4"/>
          <c:tx>
            <c:strRef>
              <c:f>'GRAPHS BRE5delta'!$A$7</c:f>
              <c:strCache>
                <c:ptCount val="1"/>
                <c:pt idx="0">
                  <c:v>7.5</c:v>
                </c:pt>
              </c:strCache>
            </c:strRef>
          </c:tx>
          <c:spPr>
            <a:solidFill>
              <a:srgbClr val="660066"/>
            </a:solidFill>
            <a:ln w="0">
              <a:solidFill>
                <a:srgbClr val="000000"/>
              </a:solidFill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RAPHS BRE5delta'!$B$2:$F$2</c:f>
              <c:strCache>
                <c:ptCount val="5"/>
                <c:pt idx="0">
                  <c:v>PROMOTER</c:v>
                </c:pt>
                <c:pt idx="1">
                  <c:v>5'SS</c:v>
                </c:pt>
                <c:pt idx="2">
                  <c:v>3'SS</c:v>
                </c:pt>
                <c:pt idx="3">
                  <c:v>E2-1</c:v>
                </c:pt>
                <c:pt idx="4">
                  <c:v>E2-2</c:v>
                </c:pt>
              </c:strCache>
            </c:strRef>
          </c:cat>
          <c:val>
            <c:numRef>
              <c:f>'GRAPHS BRE5delta'!$B$7:$F$7</c:f>
              <c:numCache>
                <c:formatCode>General</c:formatCode>
                <c:ptCount val="5"/>
                <c:pt idx="0">
                  <c:v>3.07272415189406</c:v>
                </c:pt>
                <c:pt idx="1">
                  <c:v>7.49571478719037</c:v>
                </c:pt>
                <c:pt idx="2">
                  <c:v>4.81017843523831</c:v>
                </c:pt>
                <c:pt idx="3">
                  <c:v>3.12639542369465</c:v>
                </c:pt>
                <c:pt idx="4">
                  <c:v>2.23409841131029</c:v>
                </c:pt>
              </c:numCache>
            </c:numRef>
          </c:val>
        </c:ser>
        <c:ser>
          <c:idx val="5"/>
          <c:order val="5"/>
          <c:tx>
            <c:strRef>
              <c:f>'GRAPHS BRE5delta'!$A$8</c:f>
              <c:strCache>
                <c:ptCount val="1"/>
                <c:pt idx="0">
                  <c:v>8</c:v>
                </c:pt>
              </c:strCache>
            </c:strRef>
          </c:tx>
          <c:spPr>
            <a:solidFill>
              <a:srgbClr val="ff8080"/>
            </a:solidFill>
            <a:ln w="0">
              <a:solidFill>
                <a:srgbClr val="000000"/>
              </a:solidFill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RAPHS BRE5delta'!$B$2:$F$2</c:f>
              <c:strCache>
                <c:ptCount val="5"/>
                <c:pt idx="0">
                  <c:v>PROMOTER</c:v>
                </c:pt>
                <c:pt idx="1">
                  <c:v>5'SS</c:v>
                </c:pt>
                <c:pt idx="2">
                  <c:v>3'SS</c:v>
                </c:pt>
                <c:pt idx="3">
                  <c:v>E2-1</c:v>
                </c:pt>
                <c:pt idx="4">
                  <c:v>E2-2</c:v>
                </c:pt>
              </c:strCache>
            </c:strRef>
          </c:cat>
          <c:val>
            <c:numRef>
              <c:f>'GRAPHS BRE5delta'!$B$8:$F$8</c:f>
              <c:numCache>
                <c:formatCode>General</c:formatCode>
                <c:ptCount val="5"/>
                <c:pt idx="0">
                  <c:v>5.2948418056056</c:v>
                </c:pt>
                <c:pt idx="1">
                  <c:v>6.08854673407826</c:v>
                </c:pt>
                <c:pt idx="2">
                  <c:v>4.98524943836311</c:v>
                </c:pt>
                <c:pt idx="3">
                  <c:v>2.55640886354921</c:v>
                </c:pt>
                <c:pt idx="4">
                  <c:v>2.17488174507289</c:v>
                </c:pt>
              </c:numCache>
            </c:numRef>
          </c:val>
        </c:ser>
        <c:ser>
          <c:idx val="6"/>
          <c:order val="6"/>
          <c:tx>
            <c:strRef>
              <c:f>'GRAPHS BRE5delta'!$A$9</c:f>
              <c:strCache>
                <c:ptCount val="1"/>
                <c:pt idx="0">
                  <c:v>8.5</c:v>
                </c:pt>
              </c:strCache>
            </c:strRef>
          </c:tx>
          <c:spPr>
            <a:solidFill>
              <a:srgbClr val="0066cc"/>
            </a:solidFill>
            <a:ln w="0">
              <a:solidFill>
                <a:srgbClr val="000000"/>
              </a:solidFill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RAPHS BRE5delta'!$B$2:$F$2</c:f>
              <c:strCache>
                <c:ptCount val="5"/>
                <c:pt idx="0">
                  <c:v>PROMOTER</c:v>
                </c:pt>
                <c:pt idx="1">
                  <c:v>5'SS</c:v>
                </c:pt>
                <c:pt idx="2">
                  <c:v>3'SS</c:v>
                </c:pt>
                <c:pt idx="3">
                  <c:v>E2-1</c:v>
                </c:pt>
                <c:pt idx="4">
                  <c:v>E2-2</c:v>
                </c:pt>
              </c:strCache>
            </c:strRef>
          </c:cat>
          <c:val>
            <c:numRef>
              <c:f>'GRAPHS BRE5delta'!$B$9:$F$9</c:f>
              <c:numCache>
                <c:formatCode>General</c:formatCode>
                <c:ptCount val="5"/>
                <c:pt idx="0">
                  <c:v>5.85354655961439</c:v>
                </c:pt>
                <c:pt idx="1">
                  <c:v>4.14032574885051</c:v>
                </c:pt>
                <c:pt idx="2">
                  <c:v>2.62278888947999</c:v>
                </c:pt>
                <c:pt idx="3">
                  <c:v>3.16176316155027</c:v>
                </c:pt>
                <c:pt idx="4">
                  <c:v>2.08525666035871</c:v>
                </c:pt>
              </c:numCache>
            </c:numRef>
          </c:val>
        </c:ser>
        <c:ser>
          <c:idx val="7"/>
          <c:order val="7"/>
          <c:tx>
            <c:strRef>
              <c:f>'GRAPHS BRE5delta'!$A$10</c:f>
              <c:strCache>
                <c:ptCount val="1"/>
                <c:pt idx="0">
                  <c:v>9</c:v>
                </c:pt>
              </c:strCache>
            </c:strRef>
          </c:tx>
          <c:spPr>
            <a:solidFill>
              <a:srgbClr val="ccccff"/>
            </a:solidFill>
            <a:ln w="0">
              <a:solidFill>
                <a:srgbClr val="000000"/>
              </a:solidFill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RAPHS BRE5delta'!$B$2:$F$2</c:f>
              <c:strCache>
                <c:ptCount val="5"/>
                <c:pt idx="0">
                  <c:v>PROMOTER</c:v>
                </c:pt>
                <c:pt idx="1">
                  <c:v>5'SS</c:v>
                </c:pt>
                <c:pt idx="2">
                  <c:v>3'SS</c:v>
                </c:pt>
                <c:pt idx="3">
                  <c:v>E2-1</c:v>
                </c:pt>
                <c:pt idx="4">
                  <c:v>E2-2</c:v>
                </c:pt>
              </c:strCache>
            </c:strRef>
          </c:cat>
          <c:val>
            <c:numRef>
              <c:f>'GRAPHS BRE5delta'!$B$10:$F$10</c:f>
              <c:numCache>
                <c:formatCode>General</c:formatCode>
                <c:ptCount val="5"/>
                <c:pt idx="0">
                  <c:v>5.61696129352189</c:v>
                </c:pt>
                <c:pt idx="1">
                  <c:v>6.2161391757817</c:v>
                </c:pt>
                <c:pt idx="2">
                  <c:v>6.96450214359344</c:v>
                </c:pt>
                <c:pt idx="3">
                  <c:v>4.69961349729725</c:v>
                </c:pt>
                <c:pt idx="4">
                  <c:v>2.79501697970408</c:v>
                </c:pt>
              </c:numCache>
            </c:numRef>
          </c:val>
        </c:ser>
        <c:ser>
          <c:idx val="8"/>
          <c:order val="8"/>
          <c:tx>
            <c:strRef>
              <c:f>'GRAPHS BRE5delta'!$A$11</c:f>
              <c:strCache>
                <c:ptCount val="1"/>
                <c:pt idx="0">
                  <c:v>10</c:v>
                </c:pt>
              </c:strCache>
            </c:strRef>
          </c:tx>
          <c:spPr>
            <a:solidFill>
              <a:srgbClr val="000080"/>
            </a:solidFill>
            <a:ln w="0">
              <a:solidFill>
                <a:srgbClr val="000000"/>
              </a:solidFill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RAPHS BRE5delta'!$B$2:$F$2</c:f>
              <c:strCache>
                <c:ptCount val="5"/>
                <c:pt idx="0">
                  <c:v>PROMOTER</c:v>
                </c:pt>
                <c:pt idx="1">
                  <c:v>5'SS</c:v>
                </c:pt>
                <c:pt idx="2">
                  <c:v>3'SS</c:v>
                </c:pt>
                <c:pt idx="3">
                  <c:v>E2-1</c:v>
                </c:pt>
                <c:pt idx="4">
                  <c:v>E2-2</c:v>
                </c:pt>
              </c:strCache>
            </c:strRef>
          </c:cat>
          <c:val>
            <c:numRef>
              <c:f>'GRAPHS BRE5delta'!$B$11:$F$11</c:f>
              <c:numCache>
                <c:formatCode>General</c:formatCode>
                <c:ptCount val="5"/>
                <c:pt idx="0">
                  <c:v>6.53068088727559</c:v>
                </c:pt>
                <c:pt idx="1">
                  <c:v>7.06622537418026</c:v>
                </c:pt>
                <c:pt idx="2">
                  <c:v>8.97100344846344</c:v>
                </c:pt>
                <c:pt idx="3">
                  <c:v>8.98039476489041</c:v>
                </c:pt>
                <c:pt idx="4">
                  <c:v>3.75160500231275</c:v>
                </c:pt>
              </c:numCache>
            </c:numRef>
          </c:val>
        </c:ser>
        <c:ser>
          <c:idx val="9"/>
          <c:order val="9"/>
          <c:tx>
            <c:strRef>
              <c:f>'GRAPHS BRE5delta'!$A$12</c:f>
              <c:strCache>
                <c:ptCount val="1"/>
                <c:pt idx="0">
                  <c:v>10.5</c:v>
                </c:pt>
              </c:strCache>
            </c:strRef>
          </c:tx>
          <c:spPr>
            <a:solidFill>
              <a:srgbClr val="ff00ff"/>
            </a:solidFill>
            <a:ln w="0">
              <a:solidFill>
                <a:srgbClr val="000000"/>
              </a:solidFill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RAPHS BRE5delta'!$B$2:$F$2</c:f>
              <c:strCache>
                <c:ptCount val="5"/>
                <c:pt idx="0">
                  <c:v>PROMOTER</c:v>
                </c:pt>
                <c:pt idx="1">
                  <c:v>5'SS</c:v>
                </c:pt>
                <c:pt idx="2">
                  <c:v>3'SS</c:v>
                </c:pt>
                <c:pt idx="3">
                  <c:v>E2-1</c:v>
                </c:pt>
                <c:pt idx="4">
                  <c:v>E2-2</c:v>
                </c:pt>
              </c:strCache>
            </c:strRef>
          </c:cat>
          <c:val>
            <c:numRef>
              <c:f>'GRAPHS BRE5delta'!$B$12:$F$12</c:f>
              <c:numCache>
                <c:formatCode>General</c:formatCode>
                <c:ptCount val="5"/>
                <c:pt idx="0">
                  <c:v>5.5147602426783</c:v>
                </c:pt>
                <c:pt idx="1">
                  <c:v>9.06820856972437</c:v>
                </c:pt>
                <c:pt idx="2">
                  <c:v>5.20422582638127</c:v>
                </c:pt>
                <c:pt idx="3">
                  <c:v>7.07217093007943</c:v>
                </c:pt>
                <c:pt idx="4">
                  <c:v>5.50183635698133</c:v>
                </c:pt>
              </c:numCache>
            </c:numRef>
          </c:val>
        </c:ser>
        <c:ser>
          <c:idx val="10"/>
          <c:order val="10"/>
          <c:tx>
            <c:strRef>
              <c:f>'GRAPHS BRE5delta'!$A$13</c:f>
              <c:strCache>
                <c:ptCount val="1"/>
                <c:pt idx="0">
                  <c:v>11</c:v>
                </c:pt>
              </c:strCache>
            </c:strRef>
          </c:tx>
          <c:spPr>
            <a:solidFill>
              <a:srgbClr val="ffff00"/>
            </a:solidFill>
            <a:ln w="0">
              <a:solidFill>
                <a:srgbClr val="000000"/>
              </a:solidFill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RAPHS BRE5delta'!$B$2:$F$2</c:f>
              <c:strCache>
                <c:ptCount val="5"/>
                <c:pt idx="0">
                  <c:v>PROMOTER</c:v>
                </c:pt>
                <c:pt idx="1">
                  <c:v>5'SS</c:v>
                </c:pt>
                <c:pt idx="2">
                  <c:v>3'SS</c:v>
                </c:pt>
                <c:pt idx="3">
                  <c:v>E2-1</c:v>
                </c:pt>
                <c:pt idx="4">
                  <c:v>E2-2</c:v>
                </c:pt>
              </c:strCache>
            </c:strRef>
          </c:cat>
          <c:val>
            <c:numRef>
              <c:f>'GRAPHS BRE5delta'!$B$13:$F$13</c:f>
              <c:numCache>
                <c:formatCode>General</c:formatCode>
                <c:ptCount val="5"/>
                <c:pt idx="0">
                  <c:v>3.86903951275903</c:v>
                </c:pt>
                <c:pt idx="1">
                  <c:v>3.81635365046992</c:v>
                </c:pt>
                <c:pt idx="2">
                  <c:v>5.25767246575387</c:v>
                </c:pt>
                <c:pt idx="3">
                  <c:v>1.40170612614477</c:v>
                </c:pt>
                <c:pt idx="4">
                  <c:v>1.09286184504362</c:v>
                </c:pt>
              </c:numCache>
            </c:numRef>
          </c:val>
        </c:ser>
        <c:ser>
          <c:idx val="11"/>
          <c:order val="11"/>
          <c:tx>
            <c:strRef>
              <c:f>'GRAPHS BRE5delta'!$A$14</c:f>
              <c:strCache>
                <c:ptCount val="1"/>
                <c:pt idx="0">
                  <c:v>12</c:v>
                </c:pt>
              </c:strCache>
            </c:strRef>
          </c:tx>
          <c:spPr>
            <a:solidFill>
              <a:srgbClr val="00ffff"/>
            </a:solidFill>
            <a:ln w="0">
              <a:solidFill>
                <a:srgbClr val="000000"/>
              </a:solidFill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RAPHS BRE5delta'!$B$2:$F$2</c:f>
              <c:strCache>
                <c:ptCount val="5"/>
                <c:pt idx="0">
                  <c:v>PROMOTER</c:v>
                </c:pt>
                <c:pt idx="1">
                  <c:v>5'SS</c:v>
                </c:pt>
                <c:pt idx="2">
                  <c:v>3'SS</c:v>
                </c:pt>
                <c:pt idx="3">
                  <c:v>E2-1</c:v>
                </c:pt>
                <c:pt idx="4">
                  <c:v>E2-2</c:v>
                </c:pt>
              </c:strCache>
            </c:strRef>
          </c:cat>
          <c:val>
            <c:numRef>
              <c:f>'GRAPHS BRE5delta'!$B$14:$F$14</c:f>
              <c:numCache>
                <c:formatCode>General</c:formatCode>
                <c:ptCount val="5"/>
                <c:pt idx="0">
                  <c:v>5.5147602426783</c:v>
                </c:pt>
                <c:pt idx="1">
                  <c:v>5.97662810875337</c:v>
                </c:pt>
                <c:pt idx="2">
                  <c:v>6.90627298260646</c:v>
                </c:pt>
                <c:pt idx="3">
                  <c:v>4.16996128093369</c:v>
                </c:pt>
                <c:pt idx="4">
                  <c:v>3.37957379824732</c:v>
                </c:pt>
              </c:numCache>
            </c:numRef>
          </c:val>
        </c:ser>
        <c:ser>
          <c:idx val="12"/>
          <c:order val="12"/>
          <c:tx>
            <c:strRef>
              <c:f>'GRAPHS BRE5delta'!$A$15</c:f>
              <c:strCache>
                <c:ptCount val="1"/>
                <c:pt idx="0">
                  <c:v>13</c:v>
                </c:pt>
              </c:strCache>
            </c:strRef>
          </c:tx>
          <c:spPr>
            <a:solidFill>
              <a:srgbClr val="800080"/>
            </a:solidFill>
            <a:ln w="0">
              <a:solidFill>
                <a:srgbClr val="000000"/>
              </a:solidFill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RAPHS BRE5delta'!$B$2:$F$2</c:f>
              <c:strCache>
                <c:ptCount val="5"/>
                <c:pt idx="0">
                  <c:v>PROMOTER</c:v>
                </c:pt>
                <c:pt idx="1">
                  <c:v>5'SS</c:v>
                </c:pt>
                <c:pt idx="2">
                  <c:v>3'SS</c:v>
                </c:pt>
                <c:pt idx="3">
                  <c:v>E2-1</c:v>
                </c:pt>
                <c:pt idx="4">
                  <c:v>E2-2</c:v>
                </c:pt>
              </c:strCache>
            </c:strRef>
          </c:cat>
          <c:val>
            <c:numRef>
              <c:f>'GRAPHS BRE5delta'!$B$15:$F$15</c:f>
              <c:numCache>
                <c:formatCode>General</c:formatCode>
                <c:ptCount val="5"/>
                <c:pt idx="0">
                  <c:v>5.61696129352189</c:v>
                </c:pt>
                <c:pt idx="1">
                  <c:v>8.89102497251622</c:v>
                </c:pt>
                <c:pt idx="2">
                  <c:v>5.96873807466491</c:v>
                </c:pt>
                <c:pt idx="3">
                  <c:v>3.41757509351673</c:v>
                </c:pt>
                <c:pt idx="4">
                  <c:v>2.45273120974607</c:v>
                </c:pt>
              </c:numCache>
            </c:numRef>
          </c:val>
        </c:ser>
        <c:ser>
          <c:idx val="13"/>
          <c:order val="13"/>
          <c:tx>
            <c:strRef>
              <c:f>'GRAPHS BRE5delta'!$A$16</c:f>
              <c:strCache>
                <c:ptCount val="1"/>
                <c:pt idx="0">
                  <c:v>14</c:v>
                </c:pt>
              </c:strCache>
            </c:strRef>
          </c:tx>
          <c:spPr>
            <a:solidFill>
              <a:srgbClr val="800000"/>
            </a:solidFill>
            <a:ln w="0">
              <a:solidFill>
                <a:srgbClr val="000000"/>
              </a:solidFill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RAPHS BRE5delta'!$B$2:$F$2</c:f>
              <c:strCache>
                <c:ptCount val="5"/>
                <c:pt idx="0">
                  <c:v>PROMOTER</c:v>
                </c:pt>
                <c:pt idx="1">
                  <c:v>5'SS</c:v>
                </c:pt>
                <c:pt idx="2">
                  <c:v>3'SS</c:v>
                </c:pt>
                <c:pt idx="3">
                  <c:v>E2-1</c:v>
                </c:pt>
                <c:pt idx="4">
                  <c:v>E2-2</c:v>
                </c:pt>
              </c:strCache>
            </c:strRef>
          </c:cat>
          <c:val>
            <c:numRef>
              <c:f>'GRAPHS BRE5delta'!$B$16:$F$16</c:f>
              <c:numCache>
                <c:formatCode>General</c:formatCode>
                <c:ptCount val="5"/>
                <c:pt idx="0">
                  <c:v>4.45532025928886</c:v>
                </c:pt>
                <c:pt idx="1">
                  <c:v>4.97285970157175</c:v>
                </c:pt>
                <c:pt idx="2">
                  <c:v>5.3642426919918</c:v>
                </c:pt>
                <c:pt idx="3">
                  <c:v>3.94303778241232</c:v>
                </c:pt>
                <c:pt idx="4">
                  <c:v>2.66924971232212</c:v>
                </c:pt>
              </c:numCache>
            </c:numRef>
          </c:val>
        </c:ser>
        <c:axId val="88047585"/>
        <c:axId val="50346511"/>
        <c:axId val="75735000"/>
      </c:area3DChart>
      <c:catAx>
        <c:axId val="88047585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low"/>
        <c:spPr>
          <a:ln w="0">
            <a:solidFill>
              <a:srgbClr val="000000"/>
            </a:solidFill>
          </a:ln>
        </c:spPr>
        <c:txPr>
          <a:bodyPr rot="-5400000"/>
          <a:lstStyle/>
          <a:p>
            <a:pPr>
              <a:defRPr b="0" sz="152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0346511"/>
        <c:crossesAt val="0"/>
        <c:auto val="1"/>
        <c:lblAlgn val="ctr"/>
        <c:lblOffset val="100"/>
        <c:noMultiLvlLbl val="0"/>
      </c:catAx>
      <c:valAx>
        <c:axId val="50346511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52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8047585"/>
        <c:crossesAt val="1"/>
        <c:crossBetween val="midCat"/>
      </c:valAx>
      <c:serAx>
        <c:axId val="7573500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low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52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0346511"/>
        <c:crosses val="autoZero"/>
      </c:serAx>
    </c:plotArea>
    <c:legend>
      <c:legendPos val="r"/>
      <c:layout>
        <c:manualLayout>
          <c:xMode val="edge"/>
          <c:yMode val="edge"/>
          <c:x val="0.929541497388276"/>
          <c:y val="0.225087775295244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12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666013712047013"/>
          <c:y val="0.0211380738987064"/>
          <c:w val="0.933398628795299"/>
          <c:h val="0.931681745159381"/>
        </c:manualLayout>
      </c:layout>
      <c:scatterChart>
        <c:scatterStyle val="lineMarker"/>
        <c:varyColors val="0"/>
        <c:ser>
          <c:idx val="0"/>
          <c:order val="0"/>
          <c:tx>
            <c:strRef>
              <c:f>'GRAPHS BRE5delta'!$C$18</c:f>
              <c:strCache>
                <c:ptCount val="1"/>
                <c:pt idx="0">
                  <c:v>1</c:v>
                </c:pt>
              </c:strCache>
            </c:strRef>
          </c:tx>
          <c:spPr>
            <a:solidFill>
              <a:srgbClr val="000080"/>
            </a:solidFill>
            <a:ln w="37800">
              <a:solidFill>
                <a:srgbClr val="000080"/>
              </a:solidFill>
              <a:round/>
            </a:ln>
          </c:spPr>
          <c:marker>
            <c:symbol val="diamond"/>
            <c:size val="9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GRAPHS BRE5delta'!$B$19:$B$32</c:f>
              <c:numCache>
                <c:formatCode>General</c:formatCode>
                <c:ptCount val="14"/>
                <c:pt idx="0">
                  <c:v>0</c:v>
                </c:pt>
                <c:pt idx="1">
                  <c:v>5</c:v>
                </c:pt>
                <c:pt idx="2">
                  <c:v>6</c:v>
                </c:pt>
                <c:pt idx="3">
                  <c:v>7</c:v>
                </c:pt>
                <c:pt idx="4">
                  <c:v>7.5</c:v>
                </c:pt>
                <c:pt idx="5">
                  <c:v>8</c:v>
                </c:pt>
                <c:pt idx="6">
                  <c:v>8.5</c:v>
                </c:pt>
                <c:pt idx="7">
                  <c:v>9</c:v>
                </c:pt>
                <c:pt idx="8">
                  <c:v>10</c:v>
                </c:pt>
                <c:pt idx="9">
                  <c:v>10.5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</c:numCache>
            </c:numRef>
          </c:xVal>
          <c:yVal>
            <c:numRef>
              <c:f>'GRAPHS BRE5delta'!$C$19:$C$32</c:f>
              <c:numCache>
                <c:formatCode>General</c:formatCode>
                <c:ptCount val="14"/>
                <c:pt idx="0">
                  <c:v>1</c:v>
                </c:pt>
                <c:pt idx="1">
                  <c:v>1.35684328256092</c:v>
                </c:pt>
                <c:pt idx="2">
                  <c:v>2.07899226055896</c:v>
                </c:pt>
                <c:pt idx="3">
                  <c:v>2.84787391301236</c:v>
                </c:pt>
                <c:pt idx="4">
                  <c:v>3.07272415189406</c:v>
                </c:pt>
                <c:pt idx="5">
                  <c:v>5.2948418056056</c:v>
                </c:pt>
                <c:pt idx="6">
                  <c:v>5.85354655961439</c:v>
                </c:pt>
                <c:pt idx="7">
                  <c:v>5.61696129352189</c:v>
                </c:pt>
                <c:pt idx="8">
                  <c:v>6.53068088727559</c:v>
                </c:pt>
                <c:pt idx="9">
                  <c:v>5.5147602426783</c:v>
                </c:pt>
                <c:pt idx="10">
                  <c:v>3.86903951275903</c:v>
                </c:pt>
                <c:pt idx="11">
                  <c:v>5.5147602426783</c:v>
                </c:pt>
                <c:pt idx="12">
                  <c:v>5.61696129352189</c:v>
                </c:pt>
                <c:pt idx="13">
                  <c:v>4.45532025928886</c:v>
                </c:pt>
              </c:numCache>
            </c:numRef>
          </c:yVal>
          <c:smooth val="1"/>
        </c:ser>
        <c:axId val="94938287"/>
        <c:axId val="82655513"/>
      </c:scatterChart>
      <c:valAx>
        <c:axId val="94938287"/>
        <c:scaling>
          <c:orientation val="minMax"/>
          <c:max val="14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25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25" spc="-1" strike="noStrike">
                    <a:solidFill>
                      <a:srgbClr val="000000"/>
                    </a:solidFill>
                    <a:latin typeface="Arial"/>
                  </a:rPr>
                  <a:t>Time (min after dox addition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2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2655513"/>
        <c:crossesAt val="0"/>
        <c:crossBetween val="midCat"/>
      </c:valAx>
      <c:valAx>
        <c:axId val="82655513"/>
        <c:scaling>
          <c:orientation val="minMax"/>
          <c:max val="18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025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25" spc="-1" strike="noStrike">
                    <a:solidFill>
                      <a:srgbClr val="000000"/>
                    </a:solidFill>
                    <a:latin typeface="Arial"/>
                  </a:rPr>
                  <a:t>ChIP signal rel. to T0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2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4938287"/>
        <c:crossesAt val="0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902383284361737"/>
          <c:y val="0.00321298723260337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975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92789515414393"/>
          <c:y val="0.0211380738987064"/>
          <c:w val="0.940721048458561"/>
          <c:h val="0.926693159719286"/>
        </c:manualLayout>
      </c:layout>
      <c:scatterChart>
        <c:scatterStyle val="lineMarker"/>
        <c:varyColors val="0"/>
        <c:ser>
          <c:idx val="0"/>
          <c:order val="0"/>
          <c:tx>
            <c:strRef>
              <c:f>'GRAPHS BRE5delta'!$C$34</c:f>
              <c:strCache>
                <c:ptCount val="1"/>
                <c:pt idx="0">
                  <c:v>2</c:v>
                </c:pt>
              </c:strCache>
            </c:strRef>
          </c:tx>
          <c:spPr>
            <a:solidFill>
              <a:srgbClr val="000080"/>
            </a:solidFill>
            <a:ln w="37800">
              <a:solidFill>
                <a:srgbClr val="000080"/>
              </a:solidFill>
              <a:round/>
            </a:ln>
          </c:spPr>
          <c:marker>
            <c:symbol val="diamond"/>
            <c:size val="9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GRAPHS BRE5delta'!$B$35:$B$48</c:f>
              <c:numCache>
                <c:formatCode>General</c:formatCode>
                <c:ptCount val="14"/>
                <c:pt idx="0">
                  <c:v>0</c:v>
                </c:pt>
                <c:pt idx="1">
                  <c:v>5</c:v>
                </c:pt>
                <c:pt idx="2">
                  <c:v>6</c:v>
                </c:pt>
                <c:pt idx="3">
                  <c:v>7</c:v>
                </c:pt>
                <c:pt idx="4">
                  <c:v>7.5</c:v>
                </c:pt>
                <c:pt idx="5">
                  <c:v>8</c:v>
                </c:pt>
                <c:pt idx="6">
                  <c:v>8.5</c:v>
                </c:pt>
                <c:pt idx="7">
                  <c:v>9</c:v>
                </c:pt>
                <c:pt idx="8">
                  <c:v>10</c:v>
                </c:pt>
                <c:pt idx="9">
                  <c:v>10.5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</c:numCache>
            </c:numRef>
          </c:xVal>
          <c:yVal>
            <c:numRef>
              <c:f>'GRAPHS BRE5delta'!$C$35:$C$48</c:f>
              <c:numCache>
                <c:formatCode>General</c:formatCode>
                <c:ptCount val="14"/>
                <c:pt idx="0">
                  <c:v>1</c:v>
                </c:pt>
                <c:pt idx="1">
                  <c:v>2.61995341925566</c:v>
                </c:pt>
                <c:pt idx="2">
                  <c:v>3.34023331192164</c:v>
                </c:pt>
                <c:pt idx="3">
                  <c:v>6.41185119545749</c:v>
                </c:pt>
                <c:pt idx="4">
                  <c:v>7.49571478719037</c:v>
                </c:pt>
                <c:pt idx="5">
                  <c:v>6.08854673407826</c:v>
                </c:pt>
                <c:pt idx="6">
                  <c:v>4.14032574885051</c:v>
                </c:pt>
                <c:pt idx="7">
                  <c:v>6.2161391757817</c:v>
                </c:pt>
                <c:pt idx="8">
                  <c:v>7.06622537418026</c:v>
                </c:pt>
                <c:pt idx="9">
                  <c:v>9.06820856972437</c:v>
                </c:pt>
                <c:pt idx="10">
                  <c:v>3.81635365046992</c:v>
                </c:pt>
                <c:pt idx="11">
                  <c:v>5.97662810875337</c:v>
                </c:pt>
                <c:pt idx="12">
                  <c:v>8.89102497251622</c:v>
                </c:pt>
                <c:pt idx="13">
                  <c:v>4.97285970157175</c:v>
                </c:pt>
              </c:numCache>
            </c:numRef>
          </c:yVal>
          <c:smooth val="1"/>
        </c:ser>
        <c:axId val="16288016"/>
        <c:axId val="23571579"/>
      </c:scatterChart>
      <c:valAx>
        <c:axId val="16288016"/>
        <c:scaling>
          <c:orientation val="minMax"/>
          <c:max val="14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25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25" spc="-1" strike="noStrike">
                    <a:solidFill>
                      <a:srgbClr val="000000"/>
                    </a:solidFill>
                    <a:latin typeface="Arial"/>
                  </a:rPr>
                  <a:t>Time (min after dox addition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2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3571579"/>
        <c:crossesAt val="0"/>
        <c:crossBetween val="midCat"/>
      </c:valAx>
      <c:valAx>
        <c:axId val="23571579"/>
        <c:scaling>
          <c:orientation val="minMax"/>
          <c:max val="18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025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25" spc="-1" strike="noStrike">
                    <a:solidFill>
                      <a:srgbClr val="000000"/>
                    </a:solidFill>
                    <a:latin typeface="Arial"/>
                  </a:rPr>
                  <a:t>ChIP signal rel. to T0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2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6288016"/>
        <c:crossesAt val="0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902616482440185"/>
          <c:y val="0.00583410839604295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95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07439018702486"/>
          <c:y val="0.0211380738987064"/>
          <c:w val="0.946597640035446"/>
          <c:h val="0.924241143147036"/>
        </c:manualLayout>
      </c:layout>
      <c:scatterChart>
        <c:scatterStyle val="lineMarker"/>
        <c:varyColors val="0"/>
        <c:ser>
          <c:idx val="0"/>
          <c:order val="0"/>
          <c:tx>
            <c:strRef>
              <c:f>'GRAPHS BRE5delta'!$C$50</c:f>
              <c:strCache>
                <c:ptCount val="1"/>
                <c:pt idx="0">
                  <c:v>3</c:v>
                </c:pt>
              </c:strCache>
            </c:strRef>
          </c:tx>
          <c:spPr>
            <a:solidFill>
              <a:srgbClr val="000080"/>
            </a:solidFill>
            <a:ln w="37800">
              <a:solidFill>
                <a:srgbClr val="000080"/>
              </a:solidFill>
              <a:round/>
            </a:ln>
          </c:spPr>
          <c:marker>
            <c:symbol val="diamond"/>
            <c:size val="9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GRAPHS BRE5delta'!$B$51:$B$64</c:f>
              <c:numCache>
                <c:formatCode>General</c:formatCode>
                <c:ptCount val="14"/>
                <c:pt idx="0">
                  <c:v>0</c:v>
                </c:pt>
                <c:pt idx="1">
                  <c:v>5</c:v>
                </c:pt>
                <c:pt idx="2">
                  <c:v>6</c:v>
                </c:pt>
                <c:pt idx="3">
                  <c:v>7</c:v>
                </c:pt>
                <c:pt idx="4">
                  <c:v>7.5</c:v>
                </c:pt>
                <c:pt idx="5">
                  <c:v>8</c:v>
                </c:pt>
                <c:pt idx="6">
                  <c:v>8.5</c:v>
                </c:pt>
                <c:pt idx="7">
                  <c:v>9</c:v>
                </c:pt>
                <c:pt idx="8">
                  <c:v>10</c:v>
                </c:pt>
                <c:pt idx="9">
                  <c:v>10.5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</c:numCache>
            </c:numRef>
          </c:xVal>
          <c:yVal>
            <c:numRef>
              <c:f>'GRAPHS BRE5delta'!$C$51:$C$64</c:f>
              <c:numCache>
                <c:formatCode>General</c:formatCode>
                <c:ptCount val="14"/>
                <c:pt idx="0">
                  <c:v>1</c:v>
                </c:pt>
                <c:pt idx="1">
                  <c:v>2.0018845873202</c:v>
                </c:pt>
                <c:pt idx="2">
                  <c:v>4.48204288291637</c:v>
                </c:pt>
                <c:pt idx="3">
                  <c:v>4.63083913276299</c:v>
                </c:pt>
                <c:pt idx="4">
                  <c:v>4.81017843523831</c:v>
                </c:pt>
                <c:pt idx="5">
                  <c:v>4.98524943836311</c:v>
                </c:pt>
                <c:pt idx="6">
                  <c:v>2.62278888947999</c:v>
                </c:pt>
                <c:pt idx="7">
                  <c:v>6.96450214359344</c:v>
                </c:pt>
                <c:pt idx="8">
                  <c:v>8.97100344846344</c:v>
                </c:pt>
                <c:pt idx="9">
                  <c:v>5.20422582638127</c:v>
                </c:pt>
                <c:pt idx="10">
                  <c:v>5.25767246575387</c:v>
                </c:pt>
                <c:pt idx="11">
                  <c:v>6.90627298260646</c:v>
                </c:pt>
                <c:pt idx="12">
                  <c:v>5.96873807466491</c:v>
                </c:pt>
                <c:pt idx="13">
                  <c:v>5.3642426919918</c:v>
                </c:pt>
              </c:numCache>
            </c:numRef>
          </c:yVal>
          <c:smooth val="1"/>
        </c:ser>
        <c:axId val="864227"/>
        <c:axId val="76613956"/>
      </c:scatterChart>
      <c:valAx>
        <c:axId val="864227"/>
        <c:scaling>
          <c:orientation val="minMax"/>
          <c:max val="14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Time (min after dox addition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6613956"/>
        <c:crossesAt val="0"/>
        <c:crossBetween val="midCat"/>
      </c:valAx>
      <c:valAx>
        <c:axId val="76613956"/>
        <c:scaling>
          <c:orientation val="minMax"/>
          <c:max val="18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ChIP singal rel. to T0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64227"/>
        <c:crossesAt val="0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910451937876032"/>
          <c:y val="0.0197006848735943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95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4379255666449"/>
          <c:y val="0.0211380738987064"/>
          <c:w val="0.945620744333551"/>
          <c:h val="0.926439502832502"/>
        </c:manualLayout>
      </c:layout>
      <c:scatterChart>
        <c:scatterStyle val="lineMarker"/>
        <c:varyColors val="0"/>
        <c:ser>
          <c:idx val="0"/>
          <c:order val="0"/>
          <c:tx>
            <c:strRef>
              <c:f>'GRAPHS BRE5delta'!$C$66</c:f>
              <c:strCache>
                <c:ptCount val="1"/>
                <c:pt idx="0">
                  <c:v>4</c:v>
                </c:pt>
              </c:strCache>
            </c:strRef>
          </c:tx>
          <c:spPr>
            <a:solidFill>
              <a:srgbClr val="000080"/>
            </a:solidFill>
            <a:ln w="37800">
              <a:solidFill>
                <a:srgbClr val="000080"/>
              </a:solidFill>
              <a:round/>
            </a:ln>
          </c:spPr>
          <c:marker>
            <c:symbol val="diamond"/>
            <c:size val="9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GRAPHS BRE5delta'!$B$67:$B$80</c:f>
              <c:numCache>
                <c:formatCode>General</c:formatCode>
                <c:ptCount val="14"/>
                <c:pt idx="0">
                  <c:v>0</c:v>
                </c:pt>
                <c:pt idx="1">
                  <c:v>5</c:v>
                </c:pt>
                <c:pt idx="2">
                  <c:v>6</c:v>
                </c:pt>
                <c:pt idx="3">
                  <c:v>7</c:v>
                </c:pt>
                <c:pt idx="4">
                  <c:v>7.5</c:v>
                </c:pt>
                <c:pt idx="5">
                  <c:v>8</c:v>
                </c:pt>
                <c:pt idx="6">
                  <c:v>8.5</c:v>
                </c:pt>
                <c:pt idx="7">
                  <c:v>9</c:v>
                </c:pt>
                <c:pt idx="8">
                  <c:v>10</c:v>
                </c:pt>
                <c:pt idx="9">
                  <c:v>10.5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</c:numCache>
            </c:numRef>
          </c:xVal>
          <c:yVal>
            <c:numRef>
              <c:f>'GRAPHS BRE5delta'!$C$67:$C$80</c:f>
              <c:numCache>
                <c:formatCode>General</c:formatCode>
                <c:ptCount val="14"/>
                <c:pt idx="0">
                  <c:v>1</c:v>
                </c:pt>
                <c:pt idx="1">
                  <c:v>1.90159154706027</c:v>
                </c:pt>
                <c:pt idx="2">
                  <c:v>2.4245505695808</c:v>
                </c:pt>
                <c:pt idx="3">
                  <c:v>3.80608100744978</c:v>
                </c:pt>
                <c:pt idx="4">
                  <c:v>3.12639542369465</c:v>
                </c:pt>
                <c:pt idx="5">
                  <c:v>2.55640886354921</c:v>
                </c:pt>
                <c:pt idx="6">
                  <c:v>3.16176316155027</c:v>
                </c:pt>
                <c:pt idx="7">
                  <c:v>4.69961349729725</c:v>
                </c:pt>
                <c:pt idx="8">
                  <c:v>8.98039476489041</c:v>
                </c:pt>
                <c:pt idx="9">
                  <c:v>7.07217093007943</c:v>
                </c:pt>
                <c:pt idx="10">
                  <c:v>1.40170612614477</c:v>
                </c:pt>
                <c:pt idx="11">
                  <c:v>4.16996128093369</c:v>
                </c:pt>
                <c:pt idx="12">
                  <c:v>3.41757509351673</c:v>
                </c:pt>
                <c:pt idx="13">
                  <c:v>3.94303778241232</c:v>
                </c:pt>
              </c:numCache>
            </c:numRef>
          </c:yVal>
          <c:smooth val="1"/>
        </c:ser>
        <c:axId val="41813065"/>
        <c:axId val="63367916"/>
      </c:scatterChart>
      <c:valAx>
        <c:axId val="41813065"/>
        <c:scaling>
          <c:orientation val="minMax"/>
          <c:max val="14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25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25" spc="-1" strike="noStrike">
                    <a:solidFill>
                      <a:srgbClr val="000000"/>
                    </a:solidFill>
                    <a:latin typeface="Arial"/>
                  </a:rPr>
                  <a:t>Time (min after dox addition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2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3367916"/>
        <c:crossesAt val="0"/>
        <c:crossBetween val="midCat"/>
      </c:valAx>
      <c:valAx>
        <c:axId val="63367916"/>
        <c:scaling>
          <c:orientation val="minMax"/>
          <c:max val="18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025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25" spc="-1" strike="noStrike">
                    <a:solidFill>
                      <a:srgbClr val="000000"/>
                    </a:solidFill>
                    <a:latin typeface="Arial"/>
                  </a:rPr>
                  <a:t>ChIP signal rel. to T0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2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1813065"/>
        <c:crossesAt val="0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919970152038056"/>
          <c:y val="0.0194470279868098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975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36355580430017"/>
          <c:y val="0.0211380738987064"/>
          <c:w val="0.946364441956998"/>
          <c:h val="0.884247907330684"/>
        </c:manualLayout>
      </c:layout>
      <c:scatterChart>
        <c:scatterStyle val="lineMarker"/>
        <c:varyColors val="0"/>
        <c:ser>
          <c:idx val="0"/>
          <c:order val="0"/>
          <c:tx>
            <c:strRef>
              <c:f>'GRAPHS BRE5delta'!$C$82</c:f>
              <c:strCache>
                <c:ptCount val="1"/>
                <c:pt idx="0">
                  <c:v>5</c:v>
                </c:pt>
              </c:strCache>
            </c:strRef>
          </c:tx>
          <c:spPr>
            <a:solidFill>
              <a:srgbClr val="000080"/>
            </a:solidFill>
            <a:ln w="37800">
              <a:solidFill>
                <a:srgbClr val="000080"/>
              </a:solidFill>
              <a:round/>
            </a:ln>
          </c:spPr>
          <c:marker>
            <c:symbol val="diamond"/>
            <c:size val="9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GRAPHS BRE5delta'!$B$83:$B$96</c:f>
              <c:numCache>
                <c:formatCode>General</c:formatCode>
                <c:ptCount val="14"/>
                <c:pt idx="0">
                  <c:v>0</c:v>
                </c:pt>
                <c:pt idx="1">
                  <c:v>5</c:v>
                </c:pt>
                <c:pt idx="2">
                  <c:v>6</c:v>
                </c:pt>
                <c:pt idx="3">
                  <c:v>7</c:v>
                </c:pt>
                <c:pt idx="4">
                  <c:v>7.5</c:v>
                </c:pt>
                <c:pt idx="5">
                  <c:v>8</c:v>
                </c:pt>
                <c:pt idx="6">
                  <c:v>8.5</c:v>
                </c:pt>
                <c:pt idx="7">
                  <c:v>9</c:v>
                </c:pt>
                <c:pt idx="8">
                  <c:v>10</c:v>
                </c:pt>
                <c:pt idx="9">
                  <c:v>10.5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</c:numCache>
            </c:numRef>
          </c:xVal>
          <c:yVal>
            <c:numRef>
              <c:f>'GRAPHS BRE5delta'!$C$83:$C$96</c:f>
              <c:numCache>
                <c:formatCode>General</c:formatCode>
                <c:ptCount val="14"/>
                <c:pt idx="0">
                  <c:v>1</c:v>
                </c:pt>
                <c:pt idx="1">
                  <c:v>1.47639154900099</c:v>
                </c:pt>
                <c:pt idx="2">
                  <c:v>1.06138587004241</c:v>
                </c:pt>
                <c:pt idx="3">
                  <c:v>4.53566346168679</c:v>
                </c:pt>
                <c:pt idx="4">
                  <c:v>2.23409841131029</c:v>
                </c:pt>
                <c:pt idx="5">
                  <c:v>2.17488174507289</c:v>
                </c:pt>
                <c:pt idx="6">
                  <c:v>2.08525666035871</c:v>
                </c:pt>
                <c:pt idx="7">
                  <c:v>2.79501697970408</c:v>
                </c:pt>
                <c:pt idx="8">
                  <c:v>3.75160500231275</c:v>
                </c:pt>
                <c:pt idx="9">
                  <c:v>5.50183635698133</c:v>
                </c:pt>
                <c:pt idx="10">
                  <c:v>1.09286184504362</c:v>
                </c:pt>
                <c:pt idx="11">
                  <c:v>3.37957379824732</c:v>
                </c:pt>
                <c:pt idx="12">
                  <c:v>2.45273120974607</c:v>
                </c:pt>
                <c:pt idx="13">
                  <c:v>2.66924971232212</c:v>
                </c:pt>
              </c:numCache>
            </c:numRef>
          </c:yVal>
          <c:smooth val="1"/>
        </c:ser>
        <c:axId val="70665371"/>
        <c:axId val="59652613"/>
      </c:scatterChart>
      <c:valAx>
        <c:axId val="70665371"/>
        <c:scaling>
          <c:orientation val="minMax"/>
          <c:max val="14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1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100" spc="-1" strike="noStrike">
                    <a:solidFill>
                      <a:srgbClr val="000000"/>
                    </a:solidFill>
                    <a:latin typeface="Arial"/>
                  </a:rPr>
                  <a:t>Time (min after dox addition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1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9652613"/>
        <c:crossesAt val="0"/>
        <c:crossBetween val="midCat"/>
      </c:valAx>
      <c:valAx>
        <c:axId val="59652613"/>
        <c:scaling>
          <c:orientation val="minMax"/>
          <c:max val="18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1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100" spc="-1" strike="noStrike">
                    <a:solidFill>
                      <a:srgbClr val="000000"/>
                    </a:solidFill>
                    <a:latin typeface="Arial"/>
                  </a:rPr>
                  <a:t>ChIP signal rel. to T0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1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0665371"/>
        <c:crossesAt val="0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909472505946551"/>
          <c:y val="0.0156421746850427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95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1720921555825"/>
          <c:y val="0.0211380738987064"/>
          <c:w val="0.944408170879582"/>
          <c:h val="0.926693159719286"/>
        </c:manualLayout>
      </c:layout>
      <c:scatterChart>
        <c:scatterStyle val="lineMarker"/>
        <c:varyColors val="0"/>
        <c:ser>
          <c:idx val="0"/>
          <c:order val="0"/>
          <c:tx>
            <c:strRef>
              <c:f>'GRAPHS-WT'!$B$18</c:f>
              <c:strCache>
                <c:ptCount val="1"/>
                <c:pt idx="0">
                  <c:v>1</c:v>
                </c:pt>
              </c:strCache>
            </c:strRef>
          </c:tx>
          <c:spPr>
            <a:solidFill>
              <a:srgbClr val="000080"/>
            </a:solidFill>
            <a:ln w="37800">
              <a:solidFill>
                <a:srgbClr val="000080"/>
              </a:solidFill>
              <a:round/>
            </a:ln>
          </c:spPr>
          <c:marker>
            <c:symbol val="diamond"/>
            <c:size val="9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GRAPHS-WT'!$A$19:$A$32</c:f>
              <c:numCache>
                <c:formatCode>General</c:formatCode>
                <c:ptCount val="14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5</c:v>
                </c:pt>
                <c:pt idx="4">
                  <c:v>6</c:v>
                </c:pt>
                <c:pt idx="5">
                  <c:v>7</c:v>
                </c:pt>
                <c:pt idx="6">
                  <c:v>8</c:v>
                </c:pt>
                <c:pt idx="7">
                  <c:v>9</c:v>
                </c:pt>
                <c:pt idx="8">
                  <c:v>10</c:v>
                </c:pt>
                <c:pt idx="9">
                  <c:v>11</c:v>
                </c:pt>
                <c:pt idx="10">
                  <c:v>12</c:v>
                </c:pt>
                <c:pt idx="11">
                  <c:v>13</c:v>
                </c:pt>
                <c:pt idx="12">
                  <c:v>14</c:v>
                </c:pt>
                <c:pt idx="13">
                  <c:v>15</c:v>
                </c:pt>
              </c:numCache>
            </c:numRef>
          </c:xVal>
          <c:yVal>
            <c:numRef>
              <c:f>'GRAPHS-WT'!$B$19:$B$32</c:f>
              <c:numCache>
                <c:formatCode>General</c:formatCode>
                <c:ptCount val="14"/>
                <c:pt idx="0">
                  <c:v>1</c:v>
                </c:pt>
                <c:pt idx="1">
                  <c:v>0.412600922769197</c:v>
                </c:pt>
                <c:pt idx="2">
                  <c:v>0.938453320745773</c:v>
                </c:pt>
                <c:pt idx="3">
                  <c:v>2.37044011161292</c:v>
                </c:pt>
                <c:pt idx="4">
                  <c:v>4.51889460199329</c:v>
                </c:pt>
                <c:pt idx="5">
                  <c:v>7.24478538547608</c:v>
                </c:pt>
                <c:pt idx="6">
                  <c:v>3.94636677389207</c:v>
                </c:pt>
                <c:pt idx="7">
                  <c:v>7.17823476162766</c:v>
                </c:pt>
                <c:pt idx="8">
                  <c:v>9.48798086059025</c:v>
                </c:pt>
                <c:pt idx="9">
                  <c:v>5.51319782503691</c:v>
                </c:pt>
                <c:pt idx="10">
                  <c:v>3.27167207532743</c:v>
                </c:pt>
                <c:pt idx="11">
                  <c:v>7.20615218452938</c:v>
                </c:pt>
                <c:pt idx="12">
                  <c:v>7.62462372157389</c:v>
                </c:pt>
                <c:pt idx="13">
                  <c:v>3.32646164321742</c:v>
                </c:pt>
              </c:numCache>
            </c:numRef>
          </c:yVal>
          <c:smooth val="1"/>
        </c:ser>
        <c:axId val="75854001"/>
        <c:axId val="91932042"/>
      </c:scatterChart>
      <c:valAx>
        <c:axId val="75854001"/>
        <c:scaling>
          <c:orientation val="minMax"/>
          <c:max val="14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25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25" spc="-1" strike="noStrike">
                    <a:solidFill>
                      <a:srgbClr val="000000"/>
                    </a:solidFill>
                    <a:latin typeface="Arial"/>
                  </a:rPr>
                  <a:t>Time (min after dox addition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2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1932042"/>
        <c:crossesAt val="0"/>
        <c:crossBetween val="midCat"/>
      </c:valAx>
      <c:valAx>
        <c:axId val="91932042"/>
        <c:scaling>
          <c:orientation val="minMax"/>
          <c:max val="18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025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25" spc="-1" strike="noStrike">
                    <a:solidFill>
                      <a:srgbClr val="000000"/>
                    </a:solidFill>
                    <a:latin typeface="Arial"/>
                  </a:rPr>
                  <a:t>ChIP signal rel. to T0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2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5854001"/>
        <c:crossesAt val="0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906072194757952"/>
          <c:y val="0.0364420394013697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975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31666822124802"/>
          <c:y val="0.021136286777139"/>
          <c:w val="0.94683331778752"/>
          <c:h val="0.939381129523165"/>
        </c:manualLayout>
      </c:layout>
      <c:scatterChart>
        <c:scatterStyle val="lineMarker"/>
        <c:varyColors val="0"/>
        <c:ser>
          <c:idx val="0"/>
          <c:order val="0"/>
          <c:tx>
            <c:strRef>
              <c:f>'GRAPHS-WT'!$B$34</c:f>
              <c:strCache>
                <c:ptCount val="1"/>
                <c:pt idx="0">
                  <c:v>2</c:v>
                </c:pt>
              </c:strCache>
            </c:strRef>
          </c:tx>
          <c:spPr>
            <a:solidFill>
              <a:srgbClr val="000080"/>
            </a:solidFill>
            <a:ln w="37800">
              <a:solidFill>
                <a:srgbClr val="000080"/>
              </a:solidFill>
              <a:round/>
            </a:ln>
          </c:spPr>
          <c:marker>
            <c:symbol val="diamond"/>
            <c:size val="9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GRAPHS-WT'!$A$35:$A$48</c:f>
              <c:numCache>
                <c:formatCode>General</c:formatCode>
                <c:ptCount val="14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5</c:v>
                </c:pt>
                <c:pt idx="4">
                  <c:v>6</c:v>
                </c:pt>
                <c:pt idx="5">
                  <c:v>7</c:v>
                </c:pt>
                <c:pt idx="6">
                  <c:v>8</c:v>
                </c:pt>
                <c:pt idx="7">
                  <c:v>9</c:v>
                </c:pt>
                <c:pt idx="8">
                  <c:v>10</c:v>
                </c:pt>
                <c:pt idx="9">
                  <c:v>11</c:v>
                </c:pt>
                <c:pt idx="10">
                  <c:v>12</c:v>
                </c:pt>
                <c:pt idx="11">
                  <c:v>13</c:v>
                </c:pt>
                <c:pt idx="12">
                  <c:v>14</c:v>
                </c:pt>
                <c:pt idx="13">
                  <c:v>15</c:v>
                </c:pt>
              </c:numCache>
            </c:numRef>
          </c:xVal>
          <c:yVal>
            <c:numRef>
              <c:f>'GRAPHS-WT'!$B$35:$B$48</c:f>
              <c:numCache>
                <c:formatCode>General</c:formatCode>
                <c:ptCount val="14"/>
                <c:pt idx="0">
                  <c:v>1</c:v>
                </c:pt>
                <c:pt idx="1">
                  <c:v>0.677888142353626</c:v>
                </c:pt>
                <c:pt idx="2">
                  <c:v>0.553712563997801</c:v>
                </c:pt>
                <c:pt idx="3">
                  <c:v>1.08858553132343</c:v>
                </c:pt>
                <c:pt idx="4">
                  <c:v>0.866931469476353</c:v>
                </c:pt>
                <c:pt idx="5">
                  <c:v>1.77709313189519</c:v>
                </c:pt>
                <c:pt idx="6">
                  <c:v>0.95233024413552</c:v>
                </c:pt>
                <c:pt idx="7">
                  <c:v>0.755965755146173</c:v>
                </c:pt>
                <c:pt idx="8">
                  <c:v>0.701910528084243</c:v>
                </c:pt>
                <c:pt idx="9">
                  <c:v>0.202373089349921</c:v>
                </c:pt>
                <c:pt idx="10">
                  <c:v>1.72008678546944</c:v>
                </c:pt>
                <c:pt idx="11">
                  <c:v>2.02483616300489</c:v>
                </c:pt>
                <c:pt idx="12">
                  <c:v>2.10162384786761</c:v>
                </c:pt>
                <c:pt idx="13">
                  <c:v>0.755965755146173</c:v>
                </c:pt>
              </c:numCache>
            </c:numRef>
          </c:yVal>
          <c:smooth val="1"/>
        </c:ser>
        <c:axId val="19875779"/>
        <c:axId val="94405662"/>
      </c:scatterChart>
      <c:valAx>
        <c:axId val="19875779"/>
        <c:scaling>
          <c:orientation val="minMax"/>
          <c:max val="14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1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100" spc="-1" strike="noStrike">
                    <a:solidFill>
                      <a:srgbClr val="000000"/>
                    </a:solidFill>
                    <a:latin typeface="Arial"/>
                  </a:rPr>
                  <a:t>Time (min after dox addition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1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4405662"/>
        <c:crossesAt val="0"/>
        <c:crossBetween val="midCat"/>
      </c:valAx>
      <c:valAx>
        <c:axId val="94405662"/>
        <c:scaling>
          <c:orientation val="minMax"/>
          <c:max val="18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1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100" spc="-1" strike="noStrike">
                    <a:solidFill>
                      <a:srgbClr val="000000"/>
                    </a:solidFill>
                    <a:latin typeface="Arial"/>
                  </a:rPr>
                  <a:t>ChIP signal rel. to T0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1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9875779"/>
        <c:crossesAt val="0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891894412834624"/>
          <c:y val="0.0220662833953331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975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09747225072288"/>
          <c:y val="0.05444707473791"/>
          <c:w val="0.949025277492771"/>
          <c:h val="0.910635779506256"/>
        </c:manualLayout>
      </c:layout>
      <c:scatterChart>
        <c:scatterStyle val="lineMarker"/>
        <c:varyColors val="0"/>
        <c:ser>
          <c:idx val="0"/>
          <c:order val="0"/>
          <c:tx>
            <c:strRef>
              <c:f>'GRAPHS-WT'!$B$50</c:f>
              <c:strCache>
                <c:ptCount val="1"/>
                <c:pt idx="0">
                  <c:v>3</c:v>
                </c:pt>
              </c:strCache>
            </c:strRef>
          </c:tx>
          <c:spPr>
            <a:solidFill>
              <a:srgbClr val="000080"/>
            </a:solidFill>
            <a:ln w="37800">
              <a:solidFill>
                <a:srgbClr val="000080"/>
              </a:solidFill>
              <a:round/>
            </a:ln>
          </c:spPr>
          <c:marker>
            <c:symbol val="diamond"/>
            <c:size val="9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GRAPHS-WT'!$A$51:$A$64</c:f>
              <c:numCache>
                <c:formatCode>General</c:formatCode>
                <c:ptCount val="14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5</c:v>
                </c:pt>
                <c:pt idx="4">
                  <c:v>6</c:v>
                </c:pt>
                <c:pt idx="5">
                  <c:v>7</c:v>
                </c:pt>
                <c:pt idx="6">
                  <c:v>8</c:v>
                </c:pt>
                <c:pt idx="7">
                  <c:v>9</c:v>
                </c:pt>
                <c:pt idx="8">
                  <c:v>10</c:v>
                </c:pt>
                <c:pt idx="9">
                  <c:v>11</c:v>
                </c:pt>
                <c:pt idx="10">
                  <c:v>12</c:v>
                </c:pt>
                <c:pt idx="11">
                  <c:v>13</c:v>
                </c:pt>
                <c:pt idx="12">
                  <c:v>14</c:v>
                </c:pt>
                <c:pt idx="13">
                  <c:v>15</c:v>
                </c:pt>
              </c:numCache>
            </c:numRef>
          </c:xVal>
          <c:yVal>
            <c:numRef>
              <c:f>'GRAPHS-WT'!$B$51:$B$64</c:f>
              <c:numCache>
                <c:formatCode>General</c:formatCode>
                <c:ptCount val="14"/>
                <c:pt idx="0">
                  <c:v>1</c:v>
                </c:pt>
                <c:pt idx="1">
                  <c:v>3.76985820337597</c:v>
                </c:pt>
                <c:pt idx="2">
                  <c:v>1.41992170584055</c:v>
                </c:pt>
                <c:pt idx="3">
                  <c:v>13.9913128879525</c:v>
                </c:pt>
                <c:pt idx="4">
                  <c:v>2.5261148462519</c:v>
                </c:pt>
                <c:pt idx="5">
                  <c:v>2.22997779070852</c:v>
                </c:pt>
                <c:pt idx="6">
                  <c:v>10.9626353367044</c:v>
                </c:pt>
                <c:pt idx="7">
                  <c:v>3.44175070870873</c:v>
                </c:pt>
                <c:pt idx="8">
                  <c:v>3.13616878496512</c:v>
                </c:pt>
                <c:pt idx="9">
                  <c:v>9.55274540103971</c:v>
                </c:pt>
                <c:pt idx="10">
                  <c:v>0.809743544505238</c:v>
                </c:pt>
                <c:pt idx="11">
                  <c:v>1.0812169876108</c:v>
                </c:pt>
                <c:pt idx="12">
                  <c:v>3.17582451574876</c:v>
                </c:pt>
                <c:pt idx="13">
                  <c:v>0.957341254150537</c:v>
                </c:pt>
              </c:numCache>
            </c:numRef>
          </c:yVal>
          <c:smooth val="1"/>
        </c:ser>
        <c:axId val="83434189"/>
        <c:axId val="24908290"/>
      </c:scatterChart>
      <c:valAx>
        <c:axId val="83434189"/>
        <c:scaling>
          <c:orientation val="minMax"/>
          <c:max val="14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Time (min after dox addition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4908290"/>
        <c:crossesAt val="0"/>
        <c:crossBetween val="midCat"/>
      </c:valAx>
      <c:valAx>
        <c:axId val="24908290"/>
        <c:scaling>
          <c:orientation val="minMax"/>
          <c:max val="18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ChIP signal rel. to T0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3434189"/>
        <c:crossesAt val="0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900429064452943"/>
          <c:y val="0.0558843422387555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95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473017056575636"/>
          <c:y val="0.0211380738987064"/>
          <c:w val="0.95125361170659"/>
          <c:h val="0.935063836983174"/>
        </c:manualLayout>
      </c:layout>
      <c:scatterChart>
        <c:scatterStyle val="lineMarker"/>
        <c:varyColors val="0"/>
        <c:ser>
          <c:idx val="0"/>
          <c:order val="0"/>
          <c:tx>
            <c:strRef>
              <c:f>'GRAPHS-WT'!$B$34</c:f>
              <c:strCache>
                <c:ptCount val="1"/>
                <c:pt idx="0">
                  <c:v>2</c:v>
                </c:pt>
              </c:strCache>
            </c:strRef>
          </c:tx>
          <c:spPr>
            <a:solidFill>
              <a:srgbClr val="000080"/>
            </a:solidFill>
            <a:ln w="37800">
              <a:solidFill>
                <a:srgbClr val="000080"/>
              </a:solidFill>
              <a:round/>
            </a:ln>
          </c:spPr>
          <c:marker>
            <c:symbol val="diamond"/>
            <c:size val="9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GRAPHS-WT'!$A$35:$A$48</c:f>
              <c:numCache>
                <c:formatCode>General</c:formatCode>
                <c:ptCount val="14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5</c:v>
                </c:pt>
                <c:pt idx="4">
                  <c:v>6</c:v>
                </c:pt>
                <c:pt idx="5">
                  <c:v>7</c:v>
                </c:pt>
                <c:pt idx="6">
                  <c:v>8</c:v>
                </c:pt>
                <c:pt idx="7">
                  <c:v>9</c:v>
                </c:pt>
                <c:pt idx="8">
                  <c:v>10</c:v>
                </c:pt>
                <c:pt idx="9">
                  <c:v>11</c:v>
                </c:pt>
                <c:pt idx="10">
                  <c:v>12</c:v>
                </c:pt>
                <c:pt idx="11">
                  <c:v>13</c:v>
                </c:pt>
                <c:pt idx="12">
                  <c:v>14</c:v>
                </c:pt>
                <c:pt idx="13">
                  <c:v>15</c:v>
                </c:pt>
              </c:numCache>
            </c:numRef>
          </c:xVal>
          <c:yVal>
            <c:numRef>
              <c:f>'GRAPHS-WT'!$B$35:$B$48</c:f>
              <c:numCache>
                <c:formatCode>General</c:formatCode>
                <c:ptCount val="14"/>
                <c:pt idx="0">
                  <c:v>1</c:v>
                </c:pt>
                <c:pt idx="1">
                  <c:v>0.677888142353626</c:v>
                </c:pt>
                <c:pt idx="2">
                  <c:v>0.553712563997801</c:v>
                </c:pt>
                <c:pt idx="3">
                  <c:v>1.08858553132343</c:v>
                </c:pt>
                <c:pt idx="4">
                  <c:v>0.866931469476353</c:v>
                </c:pt>
                <c:pt idx="5">
                  <c:v>1.77709313189519</c:v>
                </c:pt>
                <c:pt idx="6">
                  <c:v>0.95233024413552</c:v>
                </c:pt>
                <c:pt idx="7">
                  <c:v>0.755965755146173</c:v>
                </c:pt>
                <c:pt idx="8">
                  <c:v>0.701910528084243</c:v>
                </c:pt>
                <c:pt idx="9">
                  <c:v>0.202373089349921</c:v>
                </c:pt>
                <c:pt idx="10">
                  <c:v>1.72008678546944</c:v>
                </c:pt>
                <c:pt idx="11">
                  <c:v>2.02483616300489</c:v>
                </c:pt>
                <c:pt idx="12">
                  <c:v>2.10162384786761</c:v>
                </c:pt>
                <c:pt idx="13">
                  <c:v>0.755965755146173</c:v>
                </c:pt>
              </c:numCache>
            </c:numRef>
          </c:yVal>
          <c:smooth val="1"/>
        </c:ser>
        <c:axId val="54177943"/>
        <c:axId val="84958186"/>
      </c:scatterChart>
      <c:valAx>
        <c:axId val="54177943"/>
        <c:scaling>
          <c:orientation val="minMax"/>
          <c:max val="15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1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100" spc="-1" strike="noStrike">
                    <a:solidFill>
                      <a:srgbClr val="000000"/>
                    </a:solidFill>
                    <a:latin typeface="Arial"/>
                  </a:rPr>
                  <a:t>Time (min after dox addition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1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4958186"/>
        <c:crossesAt val="0"/>
        <c:crossBetween val="midCat"/>
      </c:valAx>
      <c:valAx>
        <c:axId val="84958186"/>
        <c:scaling>
          <c:orientation val="minMax"/>
          <c:max val="18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1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100" spc="-1" strike="noStrike">
                    <a:solidFill>
                      <a:srgbClr val="000000"/>
                    </a:solidFill>
                    <a:latin typeface="Arial"/>
                  </a:rPr>
                  <a:t>ChIP signal rel. to T0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1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4177943"/>
        <c:crossesAt val="0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925342529592693"/>
          <c:y val="0.0304388264141371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602555731741442"/>
          <c:y val="0.0211380738987064"/>
          <c:w val="0.939744426825856"/>
          <c:h val="0.931005326794622"/>
        </c:manualLayout>
      </c:layout>
      <c:scatterChart>
        <c:scatterStyle val="lineMarker"/>
        <c:varyColors val="0"/>
        <c:ser>
          <c:idx val="0"/>
          <c:order val="0"/>
          <c:tx>
            <c:strRef>
              <c:f>'GRAPHS-WT'!$B$66</c:f>
              <c:strCache>
                <c:ptCount val="1"/>
                <c:pt idx="0">
                  <c:v>4</c:v>
                </c:pt>
              </c:strCache>
            </c:strRef>
          </c:tx>
          <c:spPr>
            <a:solidFill>
              <a:srgbClr val="000080"/>
            </a:solidFill>
            <a:ln w="37800">
              <a:solidFill>
                <a:srgbClr val="000080"/>
              </a:solidFill>
              <a:round/>
            </a:ln>
          </c:spPr>
          <c:marker>
            <c:symbol val="diamond"/>
            <c:size val="9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GRAPHS-WT'!$A$67:$A$80</c:f>
              <c:numCache>
                <c:formatCode>General</c:formatCode>
                <c:ptCount val="14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5</c:v>
                </c:pt>
                <c:pt idx="4">
                  <c:v>6</c:v>
                </c:pt>
                <c:pt idx="5">
                  <c:v>7</c:v>
                </c:pt>
                <c:pt idx="6">
                  <c:v>8</c:v>
                </c:pt>
                <c:pt idx="7">
                  <c:v>9</c:v>
                </c:pt>
                <c:pt idx="8">
                  <c:v>10</c:v>
                </c:pt>
                <c:pt idx="9">
                  <c:v>11</c:v>
                </c:pt>
                <c:pt idx="10">
                  <c:v>12</c:v>
                </c:pt>
                <c:pt idx="11">
                  <c:v>13</c:v>
                </c:pt>
                <c:pt idx="12">
                  <c:v>14</c:v>
                </c:pt>
                <c:pt idx="13">
                  <c:v>15</c:v>
                </c:pt>
              </c:numCache>
            </c:numRef>
          </c:xVal>
          <c:yVal>
            <c:numRef>
              <c:f>'GRAPHS-WT'!$B$67:$B$80</c:f>
              <c:numCache>
                <c:formatCode>General</c:formatCode>
                <c:ptCount val="14"/>
                <c:pt idx="0">
                  <c:v>1</c:v>
                </c:pt>
                <c:pt idx="1">
                  <c:v>2.78089565235968</c:v>
                </c:pt>
                <c:pt idx="2">
                  <c:v>4.72093215995852</c:v>
                </c:pt>
                <c:pt idx="3">
                  <c:v>9.59575898542393</c:v>
                </c:pt>
                <c:pt idx="4">
                  <c:v>2.45151831750898</c:v>
                </c:pt>
                <c:pt idx="5">
                  <c:v>5.4265016197691</c:v>
                </c:pt>
                <c:pt idx="6">
                  <c:v>10.8030493561234</c:v>
                </c:pt>
                <c:pt idx="7">
                  <c:v>6.45764941084719</c:v>
                </c:pt>
                <c:pt idx="8">
                  <c:v>4.51561207598392</c:v>
                </c:pt>
                <c:pt idx="9">
                  <c:v>5.32144402953733</c:v>
                </c:pt>
                <c:pt idx="10">
                  <c:v>11.4564648949571</c:v>
                </c:pt>
                <c:pt idx="11">
                  <c:v>5.73206566688321</c:v>
                </c:pt>
                <c:pt idx="12">
                  <c:v>5.59244857711541</c:v>
                </c:pt>
                <c:pt idx="13">
                  <c:v>4.26771047698252</c:v>
                </c:pt>
              </c:numCache>
            </c:numRef>
          </c:yVal>
          <c:smooth val="1"/>
        </c:ser>
        <c:axId val="79965142"/>
        <c:axId val="56091420"/>
      </c:scatterChart>
      <c:valAx>
        <c:axId val="79965142"/>
        <c:scaling>
          <c:orientation val="minMax"/>
          <c:max val="14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25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25" spc="-1" strike="noStrike">
                    <a:solidFill>
                      <a:srgbClr val="000000"/>
                    </a:solidFill>
                    <a:latin typeface="Arial"/>
                  </a:rPr>
                  <a:t>Time (min after dox addition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2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6091420"/>
        <c:crossesAt val="0"/>
        <c:crossBetween val="midCat"/>
      </c:valAx>
      <c:valAx>
        <c:axId val="56091420"/>
        <c:scaling>
          <c:orientation val="minMax"/>
          <c:max val="18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025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25" spc="-1" strike="noStrike">
                    <a:solidFill>
                      <a:srgbClr val="000000"/>
                    </a:solidFill>
                    <a:latin typeface="Arial"/>
                  </a:rPr>
                  <a:t>ChIP signal rel. to T0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2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9965142"/>
        <c:crossesAt val="0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910922488573827"/>
          <c:y val="0.0333136044643612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975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712186931579684"/>
          <c:y val="0.021136286777139"/>
          <c:w val="0.928781306842032"/>
          <c:h val="0.919005749070003"/>
        </c:manualLayout>
      </c:layout>
      <c:scatterChart>
        <c:scatterStyle val="lineMarker"/>
        <c:varyColors val="0"/>
        <c:ser>
          <c:idx val="0"/>
          <c:order val="0"/>
          <c:tx>
            <c:strRef>
              <c:f>'GRAPHS-WT'!$B$82</c:f>
              <c:strCache>
                <c:ptCount val="1"/>
                <c:pt idx="0">
                  <c:v>5</c:v>
                </c:pt>
              </c:strCache>
            </c:strRef>
          </c:tx>
          <c:spPr>
            <a:solidFill>
              <a:srgbClr val="000080"/>
            </a:solidFill>
            <a:ln w="37800">
              <a:solidFill>
                <a:srgbClr val="000080"/>
              </a:solidFill>
              <a:round/>
            </a:ln>
          </c:spPr>
          <c:marker>
            <c:symbol val="diamond"/>
            <c:size val="9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GRAPHS-WT'!$A$83:$A$96</c:f>
              <c:numCache>
                <c:formatCode>General</c:formatCode>
                <c:ptCount val="14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5</c:v>
                </c:pt>
                <c:pt idx="4">
                  <c:v>6</c:v>
                </c:pt>
                <c:pt idx="5">
                  <c:v>7</c:v>
                </c:pt>
                <c:pt idx="6">
                  <c:v>8</c:v>
                </c:pt>
                <c:pt idx="7">
                  <c:v>9</c:v>
                </c:pt>
                <c:pt idx="8">
                  <c:v>10</c:v>
                </c:pt>
                <c:pt idx="9">
                  <c:v>11</c:v>
                </c:pt>
                <c:pt idx="10">
                  <c:v>12</c:v>
                </c:pt>
                <c:pt idx="11">
                  <c:v>13</c:v>
                </c:pt>
                <c:pt idx="12">
                  <c:v>14</c:v>
                </c:pt>
                <c:pt idx="13">
                  <c:v>15</c:v>
                </c:pt>
              </c:numCache>
            </c:numRef>
          </c:xVal>
          <c:yVal>
            <c:numRef>
              <c:f>'GRAPHS-WT'!$B$83:$B$96</c:f>
              <c:numCache>
                <c:formatCode>General</c:formatCode>
                <c:ptCount val="14"/>
                <c:pt idx="0">
                  <c:v>1</c:v>
                </c:pt>
                <c:pt idx="1">
                  <c:v>2.44506713078468</c:v>
                </c:pt>
                <c:pt idx="2">
                  <c:v>1.01981192038876</c:v>
                </c:pt>
                <c:pt idx="3">
                  <c:v>8.88684478493043</c:v>
                </c:pt>
                <c:pt idx="4">
                  <c:v>7.896</c:v>
                </c:pt>
                <c:pt idx="5">
                  <c:v>6.45567</c:v>
                </c:pt>
                <c:pt idx="6">
                  <c:v>9.86741382619715</c:v>
                </c:pt>
                <c:pt idx="7">
                  <c:v>15.3994469053759</c:v>
                </c:pt>
                <c:pt idx="8">
                  <c:v>7.04576310748428</c:v>
                </c:pt>
                <c:pt idx="9">
                  <c:v>10.4021103506242</c:v>
                </c:pt>
                <c:pt idx="10">
                  <c:v>9.3456</c:v>
                </c:pt>
                <c:pt idx="11">
                  <c:v>13.2981079434785</c:v>
                </c:pt>
                <c:pt idx="12">
                  <c:v>3.28046532962245</c:v>
                </c:pt>
                <c:pt idx="13">
                  <c:v>4.88374991070421</c:v>
                </c:pt>
              </c:numCache>
            </c:numRef>
          </c:yVal>
          <c:smooth val="1"/>
        </c:ser>
        <c:axId val="39110009"/>
        <c:axId val="9097152"/>
      </c:scatterChart>
      <c:valAx>
        <c:axId val="39110009"/>
        <c:scaling>
          <c:orientation val="minMax"/>
          <c:max val="14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25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25" spc="-1" strike="noStrike">
                    <a:solidFill>
                      <a:srgbClr val="000000"/>
                    </a:solidFill>
                    <a:latin typeface="Arial"/>
                  </a:rPr>
                  <a:t>Time (min after dox addition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2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097152"/>
        <c:crossesAt val="0"/>
        <c:crossBetween val="midCat"/>
      </c:valAx>
      <c:valAx>
        <c:axId val="9097152"/>
        <c:scaling>
          <c:orientation val="minMax"/>
          <c:max val="18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025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25" spc="-1" strike="noStrike">
                    <a:solidFill>
                      <a:srgbClr val="000000"/>
                    </a:solidFill>
                    <a:latin typeface="Arial"/>
                  </a:rPr>
                  <a:t>ChIP signal rel. to T0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2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9110009"/>
        <c:crossesAt val="0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885033347325218"/>
          <c:y val="0.0161481230977342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975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460900363500792"/>
          <c:y val="0.0429525661621713"/>
          <c:w val="0.953909963649921"/>
          <c:h val="0.928130548744398"/>
        </c:manualLayout>
      </c:layout>
      <c:scatterChart>
        <c:scatterStyle val="lineMarker"/>
        <c:varyColors val="0"/>
        <c:ser>
          <c:idx val="0"/>
          <c:order val="0"/>
          <c:tx>
            <c:strRef>
              <c:f>'GRAPHS-WT'!$B$50</c:f>
              <c:strCache>
                <c:ptCount val="1"/>
                <c:pt idx="0">
                  <c:v>3</c:v>
                </c:pt>
              </c:strCache>
            </c:strRef>
          </c:tx>
          <c:spPr>
            <a:solidFill>
              <a:srgbClr val="000080"/>
            </a:solidFill>
            <a:ln w="37800">
              <a:solidFill>
                <a:srgbClr val="000080"/>
              </a:solidFill>
              <a:round/>
            </a:ln>
          </c:spPr>
          <c:marker>
            <c:symbol val="diamond"/>
            <c:size val="9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GRAPHS-WT'!$A$51:$A$64</c:f>
              <c:numCache>
                <c:formatCode>General</c:formatCode>
                <c:ptCount val="14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5</c:v>
                </c:pt>
                <c:pt idx="4">
                  <c:v>6</c:v>
                </c:pt>
                <c:pt idx="5">
                  <c:v>7</c:v>
                </c:pt>
                <c:pt idx="6">
                  <c:v>8</c:v>
                </c:pt>
                <c:pt idx="7">
                  <c:v>9</c:v>
                </c:pt>
                <c:pt idx="8">
                  <c:v>10</c:v>
                </c:pt>
                <c:pt idx="9">
                  <c:v>11</c:v>
                </c:pt>
                <c:pt idx="10">
                  <c:v>12</c:v>
                </c:pt>
                <c:pt idx="11">
                  <c:v>13</c:v>
                </c:pt>
                <c:pt idx="12">
                  <c:v>14</c:v>
                </c:pt>
                <c:pt idx="13">
                  <c:v>15</c:v>
                </c:pt>
              </c:numCache>
            </c:numRef>
          </c:xVal>
          <c:yVal>
            <c:numRef>
              <c:f>'GRAPHS-WT'!$B$51:$B$64</c:f>
              <c:numCache>
                <c:formatCode>General</c:formatCode>
                <c:ptCount val="14"/>
                <c:pt idx="0">
                  <c:v>1</c:v>
                </c:pt>
                <c:pt idx="1">
                  <c:v>3.76985820337597</c:v>
                </c:pt>
                <c:pt idx="2">
                  <c:v>1.41992170584055</c:v>
                </c:pt>
                <c:pt idx="3">
                  <c:v>13.9913128879525</c:v>
                </c:pt>
                <c:pt idx="4">
                  <c:v>2.5261148462519</c:v>
                </c:pt>
                <c:pt idx="5">
                  <c:v>2.22997779070852</c:v>
                </c:pt>
                <c:pt idx="6">
                  <c:v>10.9626353367044</c:v>
                </c:pt>
                <c:pt idx="7">
                  <c:v>3.44175070870873</c:v>
                </c:pt>
                <c:pt idx="8">
                  <c:v>3.13616878496512</c:v>
                </c:pt>
                <c:pt idx="9">
                  <c:v>9.55274540103971</c:v>
                </c:pt>
                <c:pt idx="10">
                  <c:v>0.809743544505238</c:v>
                </c:pt>
                <c:pt idx="11">
                  <c:v>1.0812169876108</c:v>
                </c:pt>
                <c:pt idx="12">
                  <c:v>3.17582451574876</c:v>
                </c:pt>
                <c:pt idx="13">
                  <c:v>0.957341254150537</c:v>
                </c:pt>
              </c:numCache>
            </c:numRef>
          </c:yVal>
          <c:smooth val="1"/>
        </c:ser>
        <c:axId val="34111143"/>
        <c:axId val="75039009"/>
      </c:scatterChart>
      <c:valAx>
        <c:axId val="34111143"/>
        <c:scaling>
          <c:orientation val="minMax"/>
          <c:max val="15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5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50" spc="-1" strike="noStrike">
                    <a:solidFill>
                      <a:srgbClr val="000000"/>
                    </a:solidFill>
                    <a:latin typeface="Arial"/>
                  </a:rPr>
                  <a:t>Time (min after dox addition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5039009"/>
        <c:crossesAt val="0"/>
        <c:crossBetween val="midCat"/>
      </c:valAx>
      <c:valAx>
        <c:axId val="75039009"/>
        <c:scaling>
          <c:orientation val="minMax"/>
          <c:max val="18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05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50" spc="-1" strike="noStrike">
                    <a:solidFill>
                      <a:srgbClr val="000000"/>
                    </a:solidFill>
                    <a:latin typeface="Arial"/>
                  </a:rPr>
                  <a:t>ChIP signal rel. to T0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4111143"/>
        <c:crossesAt val="0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915089943144748"/>
          <c:y val="0.0661198951551535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438531083978"/>
          <c:y val="0.0211380738987064"/>
          <c:w val="0.94561468916022"/>
          <c:h val="0.937431301259829"/>
        </c:manualLayout>
      </c:layout>
      <c:scatterChart>
        <c:scatterStyle val="lineMarker"/>
        <c:varyColors val="0"/>
        <c:ser>
          <c:idx val="0"/>
          <c:order val="0"/>
          <c:tx>
            <c:strRef>
              <c:f>'GRAPHS-WT'!$B$66</c:f>
              <c:strCache>
                <c:ptCount val="1"/>
                <c:pt idx="0">
                  <c:v>4</c:v>
                </c:pt>
              </c:strCache>
            </c:strRef>
          </c:tx>
          <c:spPr>
            <a:solidFill>
              <a:srgbClr val="000080"/>
            </a:solidFill>
            <a:ln w="37800">
              <a:solidFill>
                <a:srgbClr val="000080"/>
              </a:solidFill>
              <a:round/>
            </a:ln>
          </c:spPr>
          <c:marker>
            <c:symbol val="diamond"/>
            <c:size val="9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GRAPHS-WT'!$A$67:$A$80</c:f>
              <c:numCache>
                <c:formatCode>General</c:formatCode>
                <c:ptCount val="14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5</c:v>
                </c:pt>
                <c:pt idx="4">
                  <c:v>6</c:v>
                </c:pt>
                <c:pt idx="5">
                  <c:v>7</c:v>
                </c:pt>
                <c:pt idx="6">
                  <c:v>8</c:v>
                </c:pt>
                <c:pt idx="7">
                  <c:v>9</c:v>
                </c:pt>
                <c:pt idx="8">
                  <c:v>10</c:v>
                </c:pt>
                <c:pt idx="9">
                  <c:v>11</c:v>
                </c:pt>
                <c:pt idx="10">
                  <c:v>12</c:v>
                </c:pt>
                <c:pt idx="11">
                  <c:v>13</c:v>
                </c:pt>
                <c:pt idx="12">
                  <c:v>14</c:v>
                </c:pt>
                <c:pt idx="13">
                  <c:v>15</c:v>
                </c:pt>
              </c:numCache>
            </c:numRef>
          </c:xVal>
          <c:yVal>
            <c:numRef>
              <c:f>'GRAPHS-WT'!$B$67:$B$80</c:f>
              <c:numCache>
                <c:formatCode>General</c:formatCode>
                <c:ptCount val="14"/>
                <c:pt idx="0">
                  <c:v>1</c:v>
                </c:pt>
                <c:pt idx="1">
                  <c:v>2.78089565235968</c:v>
                </c:pt>
                <c:pt idx="2">
                  <c:v>4.72093215995852</c:v>
                </c:pt>
                <c:pt idx="3">
                  <c:v>9.59575898542393</c:v>
                </c:pt>
                <c:pt idx="4">
                  <c:v>2.45151831750898</c:v>
                </c:pt>
                <c:pt idx="5">
                  <c:v>5.4265016197691</c:v>
                </c:pt>
                <c:pt idx="6">
                  <c:v>10.8030493561234</c:v>
                </c:pt>
                <c:pt idx="7">
                  <c:v>6.45764941084719</c:v>
                </c:pt>
                <c:pt idx="8">
                  <c:v>4.51561207598392</c:v>
                </c:pt>
                <c:pt idx="9">
                  <c:v>5.32144402953733</c:v>
                </c:pt>
                <c:pt idx="10">
                  <c:v>11.4564648949571</c:v>
                </c:pt>
                <c:pt idx="11">
                  <c:v>5.73206566688321</c:v>
                </c:pt>
                <c:pt idx="12">
                  <c:v>5.59244857711541</c:v>
                </c:pt>
                <c:pt idx="13">
                  <c:v>4.26771047698252</c:v>
                </c:pt>
              </c:numCache>
            </c:numRef>
          </c:yVal>
          <c:smooth val="1"/>
        </c:ser>
        <c:axId val="82906395"/>
        <c:axId val="91929060"/>
      </c:scatterChart>
      <c:valAx>
        <c:axId val="82906395"/>
        <c:scaling>
          <c:orientation val="minMax"/>
          <c:max val="15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25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25" spc="-1" strike="noStrike">
                    <a:solidFill>
                      <a:srgbClr val="000000"/>
                    </a:solidFill>
                    <a:latin typeface="Arial"/>
                  </a:rPr>
                  <a:t>Time (min after dox addition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2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1929060"/>
        <c:crossesAt val="0"/>
        <c:crossBetween val="midCat"/>
      </c:valAx>
      <c:valAx>
        <c:axId val="91929060"/>
        <c:scaling>
          <c:orientation val="minMax"/>
          <c:max val="18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025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25" spc="-1" strike="noStrike">
                    <a:solidFill>
                      <a:srgbClr val="000000"/>
                    </a:solidFill>
                    <a:latin typeface="Arial"/>
                  </a:rPr>
                  <a:t>ChIP signal rel. to T0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2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2906395"/>
        <c:crossesAt val="0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927812470873334"/>
          <c:y val="0.0376257715396973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975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63452486368085"/>
          <c:y val="0.0211380738987064"/>
          <c:w val="0.943654751363192"/>
          <c:h val="0.939629660945295"/>
        </c:manualLayout>
      </c:layout>
      <c:scatterChart>
        <c:scatterStyle val="lineMarker"/>
        <c:varyColors val="0"/>
        <c:ser>
          <c:idx val="0"/>
          <c:order val="0"/>
          <c:tx>
            <c:strRef>
              <c:f>'GRAPHS-WT'!$B$82</c:f>
              <c:strCache>
                <c:ptCount val="1"/>
                <c:pt idx="0">
                  <c:v>5</c:v>
                </c:pt>
              </c:strCache>
            </c:strRef>
          </c:tx>
          <c:spPr>
            <a:solidFill>
              <a:srgbClr val="000080"/>
            </a:solidFill>
            <a:ln w="37800">
              <a:solidFill>
                <a:srgbClr val="000080"/>
              </a:solidFill>
              <a:round/>
            </a:ln>
          </c:spPr>
          <c:marker>
            <c:symbol val="diamond"/>
            <c:size val="9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GRAPHS-WT'!$A$83:$A$96</c:f>
              <c:numCache>
                <c:formatCode>General</c:formatCode>
                <c:ptCount val="14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5</c:v>
                </c:pt>
                <c:pt idx="4">
                  <c:v>6</c:v>
                </c:pt>
                <c:pt idx="5">
                  <c:v>7</c:v>
                </c:pt>
                <c:pt idx="6">
                  <c:v>8</c:v>
                </c:pt>
                <c:pt idx="7">
                  <c:v>9</c:v>
                </c:pt>
                <c:pt idx="8">
                  <c:v>10</c:v>
                </c:pt>
                <c:pt idx="9">
                  <c:v>11</c:v>
                </c:pt>
                <c:pt idx="10">
                  <c:v>12</c:v>
                </c:pt>
                <c:pt idx="11">
                  <c:v>13</c:v>
                </c:pt>
                <c:pt idx="12">
                  <c:v>14</c:v>
                </c:pt>
                <c:pt idx="13">
                  <c:v>15</c:v>
                </c:pt>
              </c:numCache>
            </c:numRef>
          </c:xVal>
          <c:yVal>
            <c:numRef>
              <c:f>'GRAPHS-WT'!$B$83:$B$96</c:f>
              <c:numCache>
                <c:formatCode>General</c:formatCode>
                <c:ptCount val="14"/>
                <c:pt idx="0">
                  <c:v>1</c:v>
                </c:pt>
                <c:pt idx="1">
                  <c:v>2.44506713078468</c:v>
                </c:pt>
                <c:pt idx="2">
                  <c:v>1.01981192038876</c:v>
                </c:pt>
                <c:pt idx="3">
                  <c:v>8.88684478493043</c:v>
                </c:pt>
                <c:pt idx="4">
                  <c:v>7.896</c:v>
                </c:pt>
                <c:pt idx="5">
                  <c:v>6.45567</c:v>
                </c:pt>
                <c:pt idx="6">
                  <c:v>9.86741382619715</c:v>
                </c:pt>
                <c:pt idx="7">
                  <c:v>15.3994469053759</c:v>
                </c:pt>
                <c:pt idx="8">
                  <c:v>7.04576310748428</c:v>
                </c:pt>
                <c:pt idx="9">
                  <c:v>10.4021103506242</c:v>
                </c:pt>
                <c:pt idx="10">
                  <c:v>9.3456</c:v>
                </c:pt>
                <c:pt idx="11">
                  <c:v>13.2981079434785</c:v>
                </c:pt>
                <c:pt idx="12">
                  <c:v>3.28046532962245</c:v>
                </c:pt>
                <c:pt idx="13">
                  <c:v>4.88374991070421</c:v>
                </c:pt>
              </c:numCache>
            </c:numRef>
          </c:yVal>
          <c:smooth val="1"/>
        </c:ser>
        <c:axId val="34249658"/>
        <c:axId val="318107"/>
      </c:scatterChart>
      <c:valAx>
        <c:axId val="34249658"/>
        <c:scaling>
          <c:orientation val="minMax"/>
          <c:max val="15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1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100" spc="-1" strike="noStrike">
                    <a:solidFill>
                      <a:srgbClr val="000000"/>
                    </a:solidFill>
                    <a:latin typeface="Arial"/>
                  </a:rPr>
                  <a:t>Time (min after dox addition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1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18107"/>
        <c:crossesAt val="0"/>
        <c:crossBetween val="midCat"/>
      </c:valAx>
      <c:valAx>
        <c:axId val="318107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1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100" spc="-1" strike="noStrike">
                    <a:solidFill>
                      <a:srgbClr val="000000"/>
                    </a:solidFill>
                    <a:latin typeface="Arial"/>
                  </a:rPr>
                  <a:t>ChIP signal rel. to T0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1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4249658"/>
        <c:crossesAt val="0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924873001817589"/>
          <c:y val="0.0383867422000507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1025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51280257450679"/>
          <c:y val="0.021136286777139"/>
          <c:w val="0.944871974254932"/>
          <c:h val="0.929996618194116"/>
        </c:manualLayout>
      </c:layout>
      <c:scatterChart>
        <c:scatterStyle val="lineMarker"/>
        <c:varyColors val="0"/>
        <c:ser>
          <c:idx val="0"/>
          <c:order val="0"/>
          <c:tx>
            <c:strRef>
              <c:f>'GRAPHS BRE5delta'!$C$18</c:f>
              <c:strCache>
                <c:ptCount val="1"/>
                <c:pt idx="0">
                  <c:v>1</c:v>
                </c:pt>
              </c:strCache>
            </c:strRef>
          </c:tx>
          <c:spPr>
            <a:solidFill>
              <a:srgbClr val="000080"/>
            </a:solidFill>
            <a:ln w="37800">
              <a:solidFill>
                <a:srgbClr val="000080"/>
              </a:solidFill>
              <a:round/>
            </a:ln>
          </c:spPr>
          <c:marker>
            <c:symbol val="diamond"/>
            <c:size val="9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GRAPHS BRE5delta'!$B$19:$B$32</c:f>
              <c:numCache>
                <c:formatCode>General</c:formatCode>
                <c:ptCount val="14"/>
                <c:pt idx="0">
                  <c:v>0</c:v>
                </c:pt>
                <c:pt idx="1">
                  <c:v>5</c:v>
                </c:pt>
                <c:pt idx="2">
                  <c:v>6</c:v>
                </c:pt>
                <c:pt idx="3">
                  <c:v>7</c:v>
                </c:pt>
                <c:pt idx="4">
                  <c:v>7.5</c:v>
                </c:pt>
                <c:pt idx="5">
                  <c:v>8</c:v>
                </c:pt>
                <c:pt idx="6">
                  <c:v>8.5</c:v>
                </c:pt>
                <c:pt idx="7">
                  <c:v>9</c:v>
                </c:pt>
                <c:pt idx="8">
                  <c:v>10</c:v>
                </c:pt>
                <c:pt idx="9">
                  <c:v>10.5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</c:numCache>
            </c:numRef>
          </c:xVal>
          <c:yVal>
            <c:numRef>
              <c:f>'GRAPHS BRE5delta'!$C$19:$C$32</c:f>
              <c:numCache>
                <c:formatCode>General</c:formatCode>
                <c:ptCount val="14"/>
                <c:pt idx="0">
                  <c:v>1</c:v>
                </c:pt>
                <c:pt idx="1">
                  <c:v>1.35684328256092</c:v>
                </c:pt>
                <c:pt idx="2">
                  <c:v>2.07899226055896</c:v>
                </c:pt>
                <c:pt idx="3">
                  <c:v>2.84787391301236</c:v>
                </c:pt>
                <c:pt idx="4">
                  <c:v>3.07272415189406</c:v>
                </c:pt>
                <c:pt idx="5">
                  <c:v>5.2948418056056</c:v>
                </c:pt>
                <c:pt idx="6">
                  <c:v>5.85354655961439</c:v>
                </c:pt>
                <c:pt idx="7">
                  <c:v>5.61696129352189</c:v>
                </c:pt>
                <c:pt idx="8">
                  <c:v>6.53068088727559</c:v>
                </c:pt>
                <c:pt idx="9">
                  <c:v>5.5147602426783</c:v>
                </c:pt>
                <c:pt idx="10">
                  <c:v>3.86903951275903</c:v>
                </c:pt>
                <c:pt idx="11">
                  <c:v>5.5147602426783</c:v>
                </c:pt>
                <c:pt idx="12">
                  <c:v>5.61696129352189</c:v>
                </c:pt>
                <c:pt idx="13">
                  <c:v>4.45532025928886</c:v>
                </c:pt>
              </c:numCache>
            </c:numRef>
          </c:yVal>
          <c:smooth val="1"/>
        </c:ser>
        <c:axId val="28409893"/>
        <c:axId val="97122231"/>
      </c:scatterChart>
      <c:valAx>
        <c:axId val="28409893"/>
        <c:scaling>
          <c:orientation val="minMax"/>
          <c:max val="14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75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75" spc="-1" strike="noStrike">
                    <a:solidFill>
                      <a:srgbClr val="000000"/>
                    </a:solidFill>
                    <a:latin typeface="Arial"/>
                  </a:rPr>
                  <a:t>Time (min after dox addition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7122231"/>
        <c:crossesAt val="0"/>
        <c:crossBetween val="midCat"/>
      </c:valAx>
      <c:valAx>
        <c:axId val="97122231"/>
        <c:scaling>
          <c:orientation val="minMax"/>
          <c:max val="18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075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75" spc="-1" strike="noStrike">
                    <a:solidFill>
                      <a:srgbClr val="000000"/>
                    </a:solidFill>
                    <a:latin typeface="Arial"/>
                  </a:rPr>
                  <a:t>ChIP signal rel. to T0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8409893"/>
        <c:crossesAt val="0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930973368779441"/>
          <c:y val="0.0194453838349679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492514341681825"/>
          <c:y val="0.021136286777139"/>
          <c:w val="0.950748565831818"/>
          <c:h val="0.932194792018938"/>
        </c:manualLayout>
      </c:layout>
      <c:scatterChart>
        <c:scatterStyle val="lineMarker"/>
        <c:varyColors val="0"/>
        <c:ser>
          <c:idx val="0"/>
          <c:order val="0"/>
          <c:tx>
            <c:strRef>
              <c:f>'GRAPHS BRE5delta'!$C$34</c:f>
              <c:strCache>
                <c:ptCount val="1"/>
                <c:pt idx="0">
                  <c:v>2</c:v>
                </c:pt>
              </c:strCache>
            </c:strRef>
          </c:tx>
          <c:spPr>
            <a:solidFill>
              <a:srgbClr val="000080"/>
            </a:solidFill>
            <a:ln w="37800">
              <a:solidFill>
                <a:srgbClr val="000080"/>
              </a:solidFill>
              <a:round/>
            </a:ln>
          </c:spPr>
          <c:marker>
            <c:symbol val="diamond"/>
            <c:size val="9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GRAPHS BRE5delta'!$B$35:$B$48</c:f>
              <c:numCache>
                <c:formatCode>General</c:formatCode>
                <c:ptCount val="14"/>
                <c:pt idx="0">
                  <c:v>0</c:v>
                </c:pt>
                <c:pt idx="1">
                  <c:v>5</c:v>
                </c:pt>
                <c:pt idx="2">
                  <c:v>6</c:v>
                </c:pt>
                <c:pt idx="3">
                  <c:v>7</c:v>
                </c:pt>
                <c:pt idx="4">
                  <c:v>7.5</c:v>
                </c:pt>
                <c:pt idx="5">
                  <c:v>8</c:v>
                </c:pt>
                <c:pt idx="6">
                  <c:v>8.5</c:v>
                </c:pt>
                <c:pt idx="7">
                  <c:v>9</c:v>
                </c:pt>
                <c:pt idx="8">
                  <c:v>10</c:v>
                </c:pt>
                <c:pt idx="9">
                  <c:v>10.5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</c:numCache>
            </c:numRef>
          </c:xVal>
          <c:yVal>
            <c:numRef>
              <c:f>'GRAPHS BRE5delta'!$C$35:$C$48</c:f>
              <c:numCache>
                <c:formatCode>General</c:formatCode>
                <c:ptCount val="14"/>
                <c:pt idx="0">
                  <c:v>1</c:v>
                </c:pt>
                <c:pt idx="1">
                  <c:v>2.61995341925566</c:v>
                </c:pt>
                <c:pt idx="2">
                  <c:v>3.34023331192164</c:v>
                </c:pt>
                <c:pt idx="3">
                  <c:v>6.41185119545749</c:v>
                </c:pt>
                <c:pt idx="4">
                  <c:v>7.49571478719037</c:v>
                </c:pt>
                <c:pt idx="5">
                  <c:v>6.08854673407826</c:v>
                </c:pt>
                <c:pt idx="6">
                  <c:v>4.14032574885051</c:v>
                </c:pt>
                <c:pt idx="7">
                  <c:v>6.2161391757817</c:v>
                </c:pt>
                <c:pt idx="8">
                  <c:v>7.06622537418026</c:v>
                </c:pt>
                <c:pt idx="9">
                  <c:v>9.06820856972437</c:v>
                </c:pt>
                <c:pt idx="10">
                  <c:v>3.81635365046992</c:v>
                </c:pt>
                <c:pt idx="11">
                  <c:v>5.97662810875337</c:v>
                </c:pt>
                <c:pt idx="12">
                  <c:v>8.89102497251622</c:v>
                </c:pt>
                <c:pt idx="13">
                  <c:v>4.97285970157175</c:v>
                </c:pt>
              </c:numCache>
            </c:numRef>
          </c:yVal>
          <c:smooth val="1"/>
        </c:ser>
        <c:axId val="99352290"/>
        <c:axId val="5480537"/>
      </c:scatterChart>
      <c:valAx>
        <c:axId val="99352290"/>
        <c:scaling>
          <c:orientation val="minMax"/>
          <c:max val="14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75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75" spc="-1" strike="noStrike">
                    <a:solidFill>
                      <a:srgbClr val="000000"/>
                    </a:solidFill>
                    <a:latin typeface="Arial"/>
                  </a:rPr>
                  <a:t>Time (min after dox addition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480537"/>
        <c:crossesAt val="0"/>
        <c:crossBetween val="midCat"/>
      </c:valAx>
      <c:valAx>
        <c:axId val="5480537"/>
        <c:scaling>
          <c:orientation val="minMax"/>
          <c:max val="18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075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75" spc="-1" strike="noStrike">
                    <a:solidFill>
                      <a:srgbClr val="000000"/>
                    </a:solidFill>
                    <a:latin typeface="Arial"/>
                  </a:rPr>
                  <a:t>ChIP signal rel. to T0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9352290"/>
        <c:crossesAt val="0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932932232638403"/>
          <c:y val="0.0191917483936422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02308660976634"/>
          <c:y val="0.021134499957731"/>
          <c:w val="0.948276666200271"/>
          <c:h val="0.927635472144729"/>
        </c:manualLayout>
      </c:layout>
      <c:scatterChart>
        <c:scatterStyle val="lineMarker"/>
        <c:varyColors val="0"/>
        <c:ser>
          <c:idx val="0"/>
          <c:order val="0"/>
          <c:tx>
            <c:strRef>
              <c:f>'GRAPHS BRE5delta'!$C$50</c:f>
              <c:strCache>
                <c:ptCount val="1"/>
                <c:pt idx="0">
                  <c:v>3</c:v>
                </c:pt>
              </c:strCache>
            </c:strRef>
          </c:tx>
          <c:spPr>
            <a:solidFill>
              <a:srgbClr val="000080"/>
            </a:solidFill>
            <a:ln w="37800">
              <a:solidFill>
                <a:srgbClr val="000080"/>
              </a:solidFill>
              <a:round/>
            </a:ln>
          </c:spPr>
          <c:marker>
            <c:symbol val="diamond"/>
            <c:size val="9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GRAPHS BRE5delta'!$B$51:$B$64</c:f>
              <c:numCache>
                <c:formatCode>General</c:formatCode>
                <c:ptCount val="14"/>
                <c:pt idx="0">
                  <c:v>0</c:v>
                </c:pt>
                <c:pt idx="1">
                  <c:v>5</c:v>
                </c:pt>
                <c:pt idx="2">
                  <c:v>6</c:v>
                </c:pt>
                <c:pt idx="3">
                  <c:v>7</c:v>
                </c:pt>
                <c:pt idx="4">
                  <c:v>7.5</c:v>
                </c:pt>
                <c:pt idx="5">
                  <c:v>8</c:v>
                </c:pt>
                <c:pt idx="6">
                  <c:v>8.5</c:v>
                </c:pt>
                <c:pt idx="7">
                  <c:v>9</c:v>
                </c:pt>
                <c:pt idx="8">
                  <c:v>10</c:v>
                </c:pt>
                <c:pt idx="9">
                  <c:v>10.5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</c:numCache>
            </c:numRef>
          </c:xVal>
          <c:yVal>
            <c:numRef>
              <c:f>'GRAPHS BRE5delta'!$C$51:$C$64</c:f>
              <c:numCache>
                <c:formatCode>General</c:formatCode>
                <c:ptCount val="14"/>
                <c:pt idx="0">
                  <c:v>1</c:v>
                </c:pt>
                <c:pt idx="1">
                  <c:v>2.0018845873202</c:v>
                </c:pt>
                <c:pt idx="2">
                  <c:v>4.48204288291637</c:v>
                </c:pt>
                <c:pt idx="3">
                  <c:v>4.63083913276299</c:v>
                </c:pt>
                <c:pt idx="4">
                  <c:v>4.81017843523831</c:v>
                </c:pt>
                <c:pt idx="5">
                  <c:v>4.98524943836311</c:v>
                </c:pt>
                <c:pt idx="6">
                  <c:v>2.62278888947999</c:v>
                </c:pt>
                <c:pt idx="7">
                  <c:v>6.96450214359344</c:v>
                </c:pt>
                <c:pt idx="8">
                  <c:v>8.97100344846344</c:v>
                </c:pt>
                <c:pt idx="9">
                  <c:v>5.20422582638127</c:v>
                </c:pt>
                <c:pt idx="10">
                  <c:v>5.25767246575387</c:v>
                </c:pt>
                <c:pt idx="11">
                  <c:v>6.90627298260646</c:v>
                </c:pt>
                <c:pt idx="12">
                  <c:v>5.96873807466491</c:v>
                </c:pt>
                <c:pt idx="13">
                  <c:v>5.3642426919918</c:v>
                </c:pt>
              </c:numCache>
            </c:numRef>
          </c:yVal>
          <c:smooth val="1"/>
        </c:ser>
        <c:axId val="60592895"/>
        <c:axId val="80897991"/>
      </c:scatterChart>
      <c:valAx>
        <c:axId val="60592895"/>
        <c:scaling>
          <c:orientation val="minMax"/>
          <c:max val="14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75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75" spc="-1" strike="noStrike">
                    <a:solidFill>
                      <a:srgbClr val="000000"/>
                    </a:solidFill>
                    <a:latin typeface="Arial"/>
                  </a:rPr>
                  <a:t>Time (min after dox addition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0897991"/>
        <c:crossesAt val="0"/>
        <c:crossBetween val="midCat"/>
      </c:valAx>
      <c:valAx>
        <c:axId val="80897991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075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75" spc="-1" strike="noStrike">
                    <a:solidFill>
                      <a:srgbClr val="000000"/>
                    </a:solidFill>
                    <a:latin typeface="Arial"/>
                  </a:rPr>
                  <a:t>ChIP singal rel. to T0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0592895"/>
        <c:crossesAt val="0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933398628795299"/>
          <c:y val="0.0237551779524896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48551839932839"/>
          <c:y val="0.0211380738987064"/>
          <c:w val="0.951448160067161"/>
          <c:h val="0.935993912234717"/>
        </c:manualLayout>
      </c:layout>
      <c:scatterChart>
        <c:scatterStyle val="lineMarker"/>
        <c:varyColors val="0"/>
        <c:ser>
          <c:idx val="0"/>
          <c:order val="0"/>
          <c:tx>
            <c:strRef>
              <c:f>'GRAPHS BRE5delta'!$C$66</c:f>
              <c:strCache>
                <c:ptCount val="1"/>
                <c:pt idx="0">
                  <c:v>4</c:v>
                </c:pt>
              </c:strCache>
            </c:strRef>
          </c:tx>
          <c:spPr>
            <a:solidFill>
              <a:srgbClr val="000080"/>
            </a:solidFill>
            <a:ln w="37800">
              <a:solidFill>
                <a:srgbClr val="000080"/>
              </a:solidFill>
              <a:round/>
            </a:ln>
          </c:spPr>
          <c:marker>
            <c:symbol val="diamond"/>
            <c:size val="9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GRAPHS BRE5delta'!$B$67:$B$80</c:f>
              <c:numCache>
                <c:formatCode>General</c:formatCode>
                <c:ptCount val="14"/>
                <c:pt idx="0">
                  <c:v>0</c:v>
                </c:pt>
                <c:pt idx="1">
                  <c:v>5</c:v>
                </c:pt>
                <c:pt idx="2">
                  <c:v>6</c:v>
                </c:pt>
                <c:pt idx="3">
                  <c:v>7</c:v>
                </c:pt>
                <c:pt idx="4">
                  <c:v>7.5</c:v>
                </c:pt>
                <c:pt idx="5">
                  <c:v>8</c:v>
                </c:pt>
                <c:pt idx="6">
                  <c:v>8.5</c:v>
                </c:pt>
                <c:pt idx="7">
                  <c:v>9</c:v>
                </c:pt>
                <c:pt idx="8">
                  <c:v>10</c:v>
                </c:pt>
                <c:pt idx="9">
                  <c:v>10.5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</c:numCache>
            </c:numRef>
          </c:xVal>
          <c:yVal>
            <c:numRef>
              <c:f>'GRAPHS BRE5delta'!$C$67:$C$80</c:f>
              <c:numCache>
                <c:formatCode>General</c:formatCode>
                <c:ptCount val="14"/>
                <c:pt idx="0">
                  <c:v>1</c:v>
                </c:pt>
                <c:pt idx="1">
                  <c:v>1.90159154706027</c:v>
                </c:pt>
                <c:pt idx="2">
                  <c:v>2.4245505695808</c:v>
                </c:pt>
                <c:pt idx="3">
                  <c:v>3.80608100744978</c:v>
                </c:pt>
                <c:pt idx="4">
                  <c:v>3.12639542369465</c:v>
                </c:pt>
                <c:pt idx="5">
                  <c:v>2.55640886354921</c:v>
                </c:pt>
                <c:pt idx="6">
                  <c:v>3.16176316155027</c:v>
                </c:pt>
                <c:pt idx="7">
                  <c:v>4.69961349729725</c:v>
                </c:pt>
                <c:pt idx="8">
                  <c:v>8.98039476489041</c:v>
                </c:pt>
                <c:pt idx="9">
                  <c:v>7.07217093007943</c:v>
                </c:pt>
                <c:pt idx="10">
                  <c:v>1.40170612614477</c:v>
                </c:pt>
                <c:pt idx="11">
                  <c:v>4.16996128093369</c:v>
                </c:pt>
                <c:pt idx="12">
                  <c:v>3.41757509351673</c:v>
                </c:pt>
                <c:pt idx="13">
                  <c:v>3.94303778241232</c:v>
                </c:pt>
              </c:numCache>
            </c:numRef>
          </c:yVal>
          <c:smooth val="1"/>
        </c:ser>
        <c:axId val="88641616"/>
        <c:axId val="89674886"/>
      </c:scatterChart>
      <c:valAx>
        <c:axId val="88641616"/>
        <c:scaling>
          <c:orientation val="minMax"/>
          <c:max val="14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75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75" spc="-1" strike="noStrike">
                    <a:solidFill>
                      <a:srgbClr val="000000"/>
                    </a:solidFill>
                    <a:latin typeface="Arial"/>
                  </a:rPr>
                  <a:t>Time (min after dox addition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9674886"/>
        <c:crossesAt val="0"/>
        <c:crossBetween val="midCat"/>
      </c:valAx>
      <c:valAx>
        <c:axId val="89674886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075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75" spc="-1" strike="noStrike">
                    <a:solidFill>
                      <a:srgbClr val="000000"/>
                    </a:solidFill>
                    <a:latin typeface="Arial"/>
                  </a:rPr>
                  <a:t>ChIP signal rel. to T0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8641616"/>
        <c:crossesAt val="0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931206566857889"/>
          <c:y val="0.0220681491502494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Relationship Id="rId3" Type="http://schemas.openxmlformats.org/officeDocument/2006/relationships/chart" Target="../charts/chart3.xml"/><Relationship Id="rId4" Type="http://schemas.openxmlformats.org/officeDocument/2006/relationships/chart" Target="../charts/chart4.xml"/><Relationship Id="rId5" Type="http://schemas.openxmlformats.org/officeDocument/2006/relationships/chart" Target="../charts/chart5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6.xml"/><Relationship Id="rId2" Type="http://schemas.openxmlformats.org/officeDocument/2006/relationships/chart" Target="../charts/chart7.xml"/><Relationship Id="rId3" Type="http://schemas.openxmlformats.org/officeDocument/2006/relationships/chart" Target="../charts/chart8.xml"/><Relationship Id="rId4" Type="http://schemas.openxmlformats.org/officeDocument/2006/relationships/chart" Target="../charts/chart9.xml"/><Relationship Id="rId5" Type="http://schemas.openxmlformats.org/officeDocument/2006/relationships/chart" Target="../charts/chart10.xml"/><Relationship Id="rId6" Type="http://schemas.openxmlformats.org/officeDocument/2006/relationships/chart" Target="../charts/chart11.xml"/>
</Relationships>
</file>

<file path=xl/drawings/_rels/drawing3.xml.rels><?xml version="1.0" encoding="UTF-8"?>
<Relationships xmlns="http://schemas.openxmlformats.org/package/2006/relationships"><Relationship Id="rId1" Type="http://schemas.openxmlformats.org/officeDocument/2006/relationships/chart" Target="../charts/chart12.xml"/><Relationship Id="rId2" Type="http://schemas.openxmlformats.org/officeDocument/2006/relationships/chart" Target="../charts/chart13.xml"/><Relationship Id="rId3" Type="http://schemas.openxmlformats.org/officeDocument/2006/relationships/chart" Target="../charts/chart14.xml"/><Relationship Id="rId4" Type="http://schemas.openxmlformats.org/officeDocument/2006/relationships/chart" Target="../charts/chart15.xml"/><Relationship Id="rId5" Type="http://schemas.openxmlformats.org/officeDocument/2006/relationships/chart" Target="../charts/chart16.xml"/><Relationship Id="rId6" Type="http://schemas.openxmlformats.org/officeDocument/2006/relationships/chart" Target="../charts/chart17.xml"/><Relationship Id="rId7" Type="http://schemas.openxmlformats.org/officeDocument/2006/relationships/chart" Target="../charts/chart18.xml"/><Relationship Id="rId8" Type="http://schemas.openxmlformats.org/officeDocument/2006/relationships/chart" Target="../charts/chart19.xml"/><Relationship Id="rId9" Type="http://schemas.openxmlformats.org/officeDocument/2006/relationships/chart" Target="../charts/chart20.xml"/><Relationship Id="rId10" Type="http://schemas.openxmlformats.org/officeDocument/2006/relationships/chart" Target="../charts/chart2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4</xdr:col>
      <xdr:colOff>19800</xdr:colOff>
      <xdr:row>17</xdr:row>
      <xdr:rowOff>0</xdr:rowOff>
    </xdr:from>
    <xdr:to>
      <xdr:col>16</xdr:col>
      <xdr:colOff>80280</xdr:colOff>
      <xdr:row>43</xdr:row>
      <xdr:rowOff>47520</xdr:rowOff>
    </xdr:to>
    <xdr:graphicFrame>
      <xdr:nvGraphicFramePr>
        <xdr:cNvPr id="0" name="Chart 1"/>
        <xdr:cNvGraphicFramePr/>
      </xdr:nvGraphicFramePr>
      <xdr:xfrm>
        <a:off x="3313080" y="2752560"/>
        <a:ext cx="7724160" cy="42577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4</xdr:col>
      <xdr:colOff>9720</xdr:colOff>
      <xdr:row>44</xdr:row>
      <xdr:rowOff>0</xdr:rowOff>
    </xdr:from>
    <xdr:to>
      <xdr:col>16</xdr:col>
      <xdr:colOff>70560</xdr:colOff>
      <xdr:row>70</xdr:row>
      <xdr:rowOff>47520</xdr:rowOff>
    </xdr:to>
    <xdr:graphicFrame>
      <xdr:nvGraphicFramePr>
        <xdr:cNvPr id="1" name="Chart 2"/>
        <xdr:cNvGraphicFramePr/>
      </xdr:nvGraphicFramePr>
      <xdr:xfrm>
        <a:off x="3303000" y="7124760"/>
        <a:ext cx="7724520" cy="42573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4</xdr:col>
      <xdr:colOff>9720</xdr:colOff>
      <xdr:row>70</xdr:row>
      <xdr:rowOff>152640</xdr:rowOff>
    </xdr:from>
    <xdr:to>
      <xdr:col>16</xdr:col>
      <xdr:colOff>70560</xdr:colOff>
      <xdr:row>97</xdr:row>
      <xdr:rowOff>37800</xdr:rowOff>
    </xdr:to>
    <xdr:graphicFrame>
      <xdr:nvGraphicFramePr>
        <xdr:cNvPr id="2" name="Chart 3"/>
        <xdr:cNvGraphicFramePr/>
      </xdr:nvGraphicFramePr>
      <xdr:xfrm>
        <a:off x="3303000" y="11487240"/>
        <a:ext cx="7724520" cy="42573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4</xdr:col>
      <xdr:colOff>9720</xdr:colOff>
      <xdr:row>98</xdr:row>
      <xdr:rowOff>0</xdr:rowOff>
    </xdr:from>
    <xdr:to>
      <xdr:col>16</xdr:col>
      <xdr:colOff>70560</xdr:colOff>
      <xdr:row>124</xdr:row>
      <xdr:rowOff>47520</xdr:rowOff>
    </xdr:to>
    <xdr:graphicFrame>
      <xdr:nvGraphicFramePr>
        <xdr:cNvPr id="3" name="Chart 4"/>
        <xdr:cNvGraphicFramePr/>
      </xdr:nvGraphicFramePr>
      <xdr:xfrm>
        <a:off x="3303000" y="15868800"/>
        <a:ext cx="7724520" cy="42573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 editAs="oneCell">
    <xdr:from>
      <xdr:col>3</xdr:col>
      <xdr:colOff>628200</xdr:colOff>
      <xdr:row>125</xdr:row>
      <xdr:rowOff>0</xdr:rowOff>
    </xdr:from>
    <xdr:to>
      <xdr:col>16</xdr:col>
      <xdr:colOff>50400</xdr:colOff>
      <xdr:row>151</xdr:row>
      <xdr:rowOff>47160</xdr:rowOff>
    </xdr:to>
    <xdr:graphicFrame>
      <xdr:nvGraphicFramePr>
        <xdr:cNvPr id="4" name="Chart 5"/>
        <xdr:cNvGraphicFramePr/>
      </xdr:nvGraphicFramePr>
      <xdr:xfrm>
        <a:off x="3283200" y="20240640"/>
        <a:ext cx="7724160" cy="42573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5</xdr:col>
      <xdr:colOff>19800</xdr:colOff>
      <xdr:row>17</xdr:row>
      <xdr:rowOff>9720</xdr:rowOff>
    </xdr:from>
    <xdr:to>
      <xdr:col>17</xdr:col>
      <xdr:colOff>80280</xdr:colOff>
      <xdr:row>42</xdr:row>
      <xdr:rowOff>104760</xdr:rowOff>
    </xdr:to>
    <xdr:graphicFrame>
      <xdr:nvGraphicFramePr>
        <xdr:cNvPr id="5" name="Chart 1"/>
        <xdr:cNvGraphicFramePr/>
      </xdr:nvGraphicFramePr>
      <xdr:xfrm>
        <a:off x="3210840" y="2819520"/>
        <a:ext cx="7718400" cy="42577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5</xdr:col>
      <xdr:colOff>0</xdr:colOff>
      <xdr:row>43</xdr:row>
      <xdr:rowOff>0</xdr:rowOff>
    </xdr:from>
    <xdr:to>
      <xdr:col>17</xdr:col>
      <xdr:colOff>60480</xdr:colOff>
      <xdr:row>68</xdr:row>
      <xdr:rowOff>123840</xdr:rowOff>
    </xdr:to>
    <xdr:graphicFrame>
      <xdr:nvGraphicFramePr>
        <xdr:cNvPr id="6" name="Chart 2"/>
        <xdr:cNvGraphicFramePr/>
      </xdr:nvGraphicFramePr>
      <xdr:xfrm>
        <a:off x="3191040" y="7162920"/>
        <a:ext cx="7718400" cy="42577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5</xdr:col>
      <xdr:colOff>0</xdr:colOff>
      <xdr:row>70</xdr:row>
      <xdr:rowOff>0</xdr:rowOff>
    </xdr:from>
    <xdr:to>
      <xdr:col>17</xdr:col>
      <xdr:colOff>60480</xdr:colOff>
      <xdr:row>95</xdr:row>
      <xdr:rowOff>95760</xdr:rowOff>
    </xdr:to>
    <xdr:graphicFrame>
      <xdr:nvGraphicFramePr>
        <xdr:cNvPr id="7" name="Chart 3"/>
        <xdr:cNvGraphicFramePr/>
      </xdr:nvGraphicFramePr>
      <xdr:xfrm>
        <a:off x="3191040" y="11620440"/>
        <a:ext cx="7718400" cy="42580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5</xdr:col>
      <xdr:colOff>0</xdr:colOff>
      <xdr:row>96</xdr:row>
      <xdr:rowOff>19080</xdr:rowOff>
    </xdr:from>
    <xdr:to>
      <xdr:col>17</xdr:col>
      <xdr:colOff>60480</xdr:colOff>
      <xdr:row>122</xdr:row>
      <xdr:rowOff>66240</xdr:rowOff>
    </xdr:to>
    <xdr:graphicFrame>
      <xdr:nvGraphicFramePr>
        <xdr:cNvPr id="8" name="Chart 4"/>
        <xdr:cNvGraphicFramePr/>
      </xdr:nvGraphicFramePr>
      <xdr:xfrm>
        <a:off x="3191040" y="15963840"/>
        <a:ext cx="7718400" cy="42573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 editAs="oneCell">
    <xdr:from>
      <xdr:col>5</xdr:col>
      <xdr:colOff>9720</xdr:colOff>
      <xdr:row>122</xdr:row>
      <xdr:rowOff>152280</xdr:rowOff>
    </xdr:from>
    <xdr:to>
      <xdr:col>17</xdr:col>
      <xdr:colOff>70560</xdr:colOff>
      <xdr:row>149</xdr:row>
      <xdr:rowOff>38160</xdr:rowOff>
    </xdr:to>
    <xdr:graphicFrame>
      <xdr:nvGraphicFramePr>
        <xdr:cNvPr id="9" name="Chart 5"/>
        <xdr:cNvGraphicFramePr/>
      </xdr:nvGraphicFramePr>
      <xdr:xfrm>
        <a:off x="3200760" y="20307240"/>
        <a:ext cx="7718760" cy="42577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 editAs="oneCell">
    <xdr:from>
      <xdr:col>18</xdr:col>
      <xdr:colOff>0</xdr:colOff>
      <xdr:row>6</xdr:row>
      <xdr:rowOff>9360</xdr:rowOff>
    </xdr:from>
    <xdr:to>
      <xdr:col>32</xdr:col>
      <xdr:colOff>369360</xdr:colOff>
      <xdr:row>39</xdr:row>
      <xdr:rowOff>133560</xdr:rowOff>
    </xdr:to>
    <xdr:graphicFrame>
      <xdr:nvGraphicFramePr>
        <xdr:cNvPr id="10" name="Chart 6"/>
        <xdr:cNvGraphicFramePr/>
      </xdr:nvGraphicFramePr>
      <xdr:xfrm>
        <a:off x="11487240" y="981000"/>
        <a:ext cx="9303840" cy="56390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3</xdr:col>
      <xdr:colOff>10080</xdr:colOff>
      <xdr:row>1</xdr:row>
      <xdr:rowOff>0</xdr:rowOff>
    </xdr:from>
    <xdr:to>
      <xdr:col>25</xdr:col>
      <xdr:colOff>70200</xdr:colOff>
      <xdr:row>27</xdr:row>
      <xdr:rowOff>47520</xdr:rowOff>
    </xdr:to>
    <xdr:graphicFrame>
      <xdr:nvGraphicFramePr>
        <xdr:cNvPr id="11" name="Chart 1"/>
        <xdr:cNvGraphicFramePr/>
      </xdr:nvGraphicFramePr>
      <xdr:xfrm>
        <a:off x="8306280" y="162000"/>
        <a:ext cx="7718400" cy="42573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3</xdr:col>
      <xdr:colOff>10080</xdr:colOff>
      <xdr:row>28</xdr:row>
      <xdr:rowOff>9720</xdr:rowOff>
    </xdr:from>
    <xdr:to>
      <xdr:col>25</xdr:col>
      <xdr:colOff>70200</xdr:colOff>
      <xdr:row>54</xdr:row>
      <xdr:rowOff>56880</xdr:rowOff>
    </xdr:to>
    <xdr:graphicFrame>
      <xdr:nvGraphicFramePr>
        <xdr:cNvPr id="12" name="Chart 2"/>
        <xdr:cNvGraphicFramePr/>
      </xdr:nvGraphicFramePr>
      <xdr:xfrm>
        <a:off x="8306280" y="4543560"/>
        <a:ext cx="7718400" cy="42573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13</xdr:col>
      <xdr:colOff>10080</xdr:colOff>
      <xdr:row>55</xdr:row>
      <xdr:rowOff>9360</xdr:rowOff>
    </xdr:from>
    <xdr:to>
      <xdr:col>25</xdr:col>
      <xdr:colOff>70200</xdr:colOff>
      <xdr:row>81</xdr:row>
      <xdr:rowOff>56880</xdr:rowOff>
    </xdr:to>
    <xdr:graphicFrame>
      <xdr:nvGraphicFramePr>
        <xdr:cNvPr id="13" name="Chart 3"/>
        <xdr:cNvGraphicFramePr/>
      </xdr:nvGraphicFramePr>
      <xdr:xfrm>
        <a:off x="8306280" y="8915400"/>
        <a:ext cx="7718400" cy="42573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13</xdr:col>
      <xdr:colOff>0</xdr:colOff>
      <xdr:row>82</xdr:row>
      <xdr:rowOff>19080</xdr:rowOff>
    </xdr:from>
    <xdr:to>
      <xdr:col>25</xdr:col>
      <xdr:colOff>60480</xdr:colOff>
      <xdr:row>108</xdr:row>
      <xdr:rowOff>66240</xdr:rowOff>
    </xdr:to>
    <xdr:graphicFrame>
      <xdr:nvGraphicFramePr>
        <xdr:cNvPr id="14" name="Chart 4"/>
        <xdr:cNvGraphicFramePr/>
      </xdr:nvGraphicFramePr>
      <xdr:xfrm>
        <a:off x="8296200" y="13296960"/>
        <a:ext cx="7718760" cy="42573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 editAs="oneCell">
    <xdr:from>
      <xdr:col>13</xdr:col>
      <xdr:colOff>10080</xdr:colOff>
      <xdr:row>109</xdr:row>
      <xdr:rowOff>9720</xdr:rowOff>
    </xdr:from>
    <xdr:to>
      <xdr:col>25</xdr:col>
      <xdr:colOff>70200</xdr:colOff>
      <xdr:row>135</xdr:row>
      <xdr:rowOff>56880</xdr:rowOff>
    </xdr:to>
    <xdr:graphicFrame>
      <xdr:nvGraphicFramePr>
        <xdr:cNvPr id="15" name="Chart 5"/>
        <xdr:cNvGraphicFramePr/>
      </xdr:nvGraphicFramePr>
      <xdr:xfrm>
        <a:off x="8306280" y="17659440"/>
        <a:ext cx="7718400" cy="42573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 editAs="oneCell">
    <xdr:from>
      <xdr:col>0</xdr:col>
      <xdr:colOff>29880</xdr:colOff>
      <xdr:row>1</xdr:row>
      <xdr:rowOff>0</xdr:rowOff>
    </xdr:from>
    <xdr:to>
      <xdr:col>12</xdr:col>
      <xdr:colOff>90360</xdr:colOff>
      <xdr:row>27</xdr:row>
      <xdr:rowOff>47520</xdr:rowOff>
    </xdr:to>
    <xdr:graphicFrame>
      <xdr:nvGraphicFramePr>
        <xdr:cNvPr id="16" name="Chart 6"/>
        <xdr:cNvGraphicFramePr/>
      </xdr:nvGraphicFramePr>
      <xdr:xfrm>
        <a:off x="29880" y="162000"/>
        <a:ext cx="7718760" cy="42573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 editAs="oneCell">
    <xdr:from>
      <xdr:col>0</xdr:col>
      <xdr:colOff>19800</xdr:colOff>
      <xdr:row>28</xdr:row>
      <xdr:rowOff>0</xdr:rowOff>
    </xdr:from>
    <xdr:to>
      <xdr:col>12</xdr:col>
      <xdr:colOff>80280</xdr:colOff>
      <xdr:row>54</xdr:row>
      <xdr:rowOff>47520</xdr:rowOff>
    </xdr:to>
    <xdr:graphicFrame>
      <xdr:nvGraphicFramePr>
        <xdr:cNvPr id="17" name="Chart 7"/>
        <xdr:cNvGraphicFramePr/>
      </xdr:nvGraphicFramePr>
      <xdr:xfrm>
        <a:off x="19800" y="4533840"/>
        <a:ext cx="7718760" cy="42577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 editAs="oneCell">
    <xdr:from>
      <xdr:col>0</xdr:col>
      <xdr:colOff>19800</xdr:colOff>
      <xdr:row>54</xdr:row>
      <xdr:rowOff>152280</xdr:rowOff>
    </xdr:from>
    <xdr:to>
      <xdr:col>12</xdr:col>
      <xdr:colOff>80280</xdr:colOff>
      <xdr:row>81</xdr:row>
      <xdr:rowOff>38160</xdr:rowOff>
    </xdr:to>
    <xdr:graphicFrame>
      <xdr:nvGraphicFramePr>
        <xdr:cNvPr id="18" name="Chart 8"/>
        <xdr:cNvGraphicFramePr/>
      </xdr:nvGraphicFramePr>
      <xdr:xfrm>
        <a:off x="19800" y="8896320"/>
        <a:ext cx="7718760" cy="42577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 editAs="oneCell">
    <xdr:from>
      <xdr:col>0</xdr:col>
      <xdr:colOff>19800</xdr:colOff>
      <xdr:row>82</xdr:row>
      <xdr:rowOff>0</xdr:rowOff>
    </xdr:from>
    <xdr:to>
      <xdr:col>12</xdr:col>
      <xdr:colOff>80280</xdr:colOff>
      <xdr:row>108</xdr:row>
      <xdr:rowOff>47160</xdr:rowOff>
    </xdr:to>
    <xdr:graphicFrame>
      <xdr:nvGraphicFramePr>
        <xdr:cNvPr id="19" name="Chart 9"/>
        <xdr:cNvGraphicFramePr/>
      </xdr:nvGraphicFramePr>
      <xdr:xfrm>
        <a:off x="19800" y="13277880"/>
        <a:ext cx="7718760" cy="42573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 editAs="oneCell">
    <xdr:from>
      <xdr:col>0</xdr:col>
      <xdr:colOff>0</xdr:colOff>
      <xdr:row>109</xdr:row>
      <xdr:rowOff>0</xdr:rowOff>
    </xdr:from>
    <xdr:to>
      <xdr:col>12</xdr:col>
      <xdr:colOff>60120</xdr:colOff>
      <xdr:row>135</xdr:row>
      <xdr:rowOff>47520</xdr:rowOff>
    </xdr:to>
    <xdr:graphicFrame>
      <xdr:nvGraphicFramePr>
        <xdr:cNvPr id="20" name="Chart 10"/>
        <xdr:cNvGraphicFramePr/>
      </xdr:nvGraphicFramePr>
      <xdr:xfrm>
        <a:off x="0" y="17649720"/>
        <a:ext cx="7718400" cy="42577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</xdr:wsDr>
</file>

<file path=xl/externalLinks/_rels/externalLink1.xml.rels><?xml version="1.0" encoding="UTF-8"?>
<Relationships xmlns="http://schemas.openxmlformats.org/package/2006/relationships"><Relationship Id="rId1" Type="http://schemas.openxmlformats.org/officeDocument/2006/relationships/externalLinkPath" Target="../../../../Documents%20and%20Settings/beggs/My%20Documents/MolBiol/Solution.xls" TargetMode="External"/>
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Concentration"/>
      <sheetName val="Calcs"/>
      <sheetName val="Serial Dils"/>
      <sheetName val="Mix"/>
      <sheetName val="Solus"/>
      <sheetName val="Copy Control"/>
      <sheetName val="Mol Wts"/>
      <sheetName val="Dilutions"/>
      <sheetName val="Dil, no H2O"/>
      <sheetName val="Solutions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</sheetDataSet>
  </externalBook>
</externalLink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9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2" activeCellId="0" sqref="A2:F16"/>
    </sheetView>
  </sheetViews>
  <sheetFormatPr defaultColWidth="9.0546875" defaultRowHeight="12.75" zeroHeight="false" outlineLevelRow="0" outlineLevelCol="0"/>
  <cols>
    <col collapsed="false" customWidth="true" hidden="false" outlineLevel="0" max="2" min="2" style="0" width="19.56"/>
    <col collapsed="false" customWidth="true" hidden="false" outlineLevel="0" max="9" min="9" style="0" width="9.14"/>
  </cols>
  <sheetData>
    <row r="1" customFormat="false" ht="12.75" hidden="false" customHeight="false" outlineLevel="0" collapsed="false">
      <c r="B1" s="1" t="s">
        <v>0</v>
      </c>
      <c r="I1" s="1" t="s">
        <v>1</v>
      </c>
    </row>
    <row r="2" customFormat="false" ht="12.75" hidden="false" customHeight="false" outlineLevel="0" collapsed="false">
      <c r="B2" s="1" t="s">
        <v>2</v>
      </c>
      <c r="C2" s="1" t="s">
        <v>3</v>
      </c>
      <c r="D2" s="1" t="s">
        <v>4</v>
      </c>
      <c r="E2" s="1" t="s">
        <v>5</v>
      </c>
      <c r="F2" s="1" t="s">
        <v>6</v>
      </c>
      <c r="I2" s="1" t="s">
        <v>2</v>
      </c>
      <c r="J2" s="1" t="s">
        <v>3</v>
      </c>
      <c r="K2" s="1" t="s">
        <v>4</v>
      </c>
      <c r="L2" s="1" t="s">
        <v>5</v>
      </c>
      <c r="M2" s="1" t="s">
        <v>6</v>
      </c>
    </row>
    <row r="3" customFormat="false" ht="12.75" hidden="false" customHeight="false" outlineLevel="0" collapsed="false">
      <c r="A3" s="0" t="n">
        <v>0</v>
      </c>
      <c r="B3" s="0" t="n">
        <v>1</v>
      </c>
      <c r="C3" s="0" t="n">
        <v>1</v>
      </c>
      <c r="D3" s="0" t="n">
        <v>1</v>
      </c>
      <c r="E3" s="0" t="n">
        <v>1</v>
      </c>
      <c r="F3" s="0" t="n">
        <v>1</v>
      </c>
      <c r="I3" s="0" t="n">
        <v>0</v>
      </c>
      <c r="J3" s="0" t="n">
        <v>0</v>
      </c>
      <c r="K3" s="0" t="n">
        <v>0</v>
      </c>
      <c r="L3" s="0" t="n">
        <v>0</v>
      </c>
      <c r="M3" s="0" t="n">
        <v>0</v>
      </c>
    </row>
    <row r="4" customFormat="false" ht="12.75" hidden="false" customHeight="false" outlineLevel="0" collapsed="false">
      <c r="A4" s="0" t="n">
        <v>2</v>
      </c>
      <c r="B4" s="0" t="n">
        <v>0.412600922769197</v>
      </c>
      <c r="C4" s="0" t="n">
        <v>0.677888142353626</v>
      </c>
      <c r="D4" s="0" t="n">
        <v>3.76985820337597</v>
      </c>
      <c r="E4" s="0" t="n">
        <v>2.78089565235968</v>
      </c>
      <c r="F4" s="0" t="n">
        <v>2.44506713078468</v>
      </c>
      <c r="I4" s="0" t="n">
        <v>0.0480057312312107</v>
      </c>
      <c r="J4" s="0" t="n">
        <v>0.054790958934499</v>
      </c>
      <c r="K4" s="0" t="n">
        <v>0.401794135610805</v>
      </c>
      <c r="L4" s="0" t="n">
        <v>0.730736219418625</v>
      </c>
      <c r="M4" s="0" t="n">
        <v>0.383384379332113</v>
      </c>
    </row>
    <row r="5" customFormat="false" ht="12.75" hidden="false" customHeight="false" outlineLevel="0" collapsed="false">
      <c r="A5" s="0" t="n">
        <v>4</v>
      </c>
      <c r="B5" s="0" t="n">
        <v>0.938453320745773</v>
      </c>
      <c r="C5" s="0" t="n">
        <v>0.553712563997801</v>
      </c>
      <c r="D5" s="0" t="n">
        <v>1.41992170584055</v>
      </c>
      <c r="E5" s="0" t="n">
        <v>4.72093215995852</v>
      </c>
      <c r="F5" s="0" t="n">
        <v>1.01981192038876</v>
      </c>
      <c r="I5" s="0" t="n">
        <v>0.117975015447265</v>
      </c>
      <c r="J5" s="0" t="n">
        <v>0.0291085283313466</v>
      </c>
      <c r="K5" s="0" t="n">
        <v>0.964898107542008</v>
      </c>
      <c r="L5" s="0" t="n">
        <v>0.864018729451816</v>
      </c>
      <c r="M5" s="0" t="n">
        <v>0.207708763364348</v>
      </c>
    </row>
    <row r="6" customFormat="false" ht="12.75" hidden="false" customHeight="false" outlineLevel="0" collapsed="false">
      <c r="A6" s="0" t="n">
        <v>5</v>
      </c>
      <c r="B6" s="0" t="n">
        <v>2.37044011161292</v>
      </c>
      <c r="C6" s="0" t="n">
        <v>1.08858553132343</v>
      </c>
      <c r="D6" s="0" t="n">
        <v>13.9913128879525</v>
      </c>
      <c r="E6" s="0" t="n">
        <v>9.59575898542393</v>
      </c>
      <c r="F6" s="0" t="n">
        <v>8.88684478493043</v>
      </c>
      <c r="I6" s="0" t="n">
        <v>0.411059873204639</v>
      </c>
      <c r="J6" s="0" t="n">
        <v>0.0885855313234268</v>
      </c>
      <c r="K6" s="0" t="n">
        <v>3.6578858462834</v>
      </c>
      <c r="L6" s="0" t="n">
        <v>1.90462359110907</v>
      </c>
      <c r="M6" s="0" t="n">
        <v>0.683969711008062</v>
      </c>
    </row>
    <row r="7" customFormat="false" ht="12.75" hidden="false" customHeight="false" outlineLevel="0" collapsed="false">
      <c r="A7" s="0" t="n">
        <v>6</v>
      </c>
      <c r="B7" s="0" t="n">
        <v>4.51889460199329</v>
      </c>
      <c r="C7" s="0" t="n">
        <v>0.866931469476353</v>
      </c>
      <c r="D7" s="0" t="n">
        <v>2.5261148462519</v>
      </c>
      <c r="E7" s="0" t="n">
        <v>2.45151831750898</v>
      </c>
      <c r="F7" s="0" t="n">
        <v>7.896</v>
      </c>
      <c r="I7" s="0" t="n">
        <v>0.617253708950661</v>
      </c>
      <c r="J7" s="0" t="n">
        <v>0.0971381994470864</v>
      </c>
      <c r="K7" s="0" t="n">
        <v>0.479659271093463</v>
      </c>
      <c r="L7" s="0" t="n">
        <v>1.46946266077972</v>
      </c>
      <c r="M7" s="0" t="n">
        <v>0.233992770837206</v>
      </c>
    </row>
    <row r="8" customFormat="false" ht="12.75" hidden="false" customHeight="false" outlineLevel="0" collapsed="false">
      <c r="A8" s="0" t="n">
        <v>7</v>
      </c>
      <c r="B8" s="0" t="n">
        <v>7.24478538547608</v>
      </c>
      <c r="C8" s="0" t="n">
        <v>1.77709313189519</v>
      </c>
      <c r="D8" s="0" t="n">
        <v>2.22997779070852</v>
      </c>
      <c r="E8" s="0" t="n">
        <v>5.4265016197691</v>
      </c>
      <c r="F8" s="0" t="n">
        <v>6.45567</v>
      </c>
      <c r="I8" s="0" t="n">
        <v>0.950457622161213</v>
      </c>
      <c r="J8" s="0" t="n">
        <v>0.168305454174595</v>
      </c>
      <c r="K8" s="0" t="n">
        <v>0.755488247277237</v>
      </c>
      <c r="L8" s="0" t="n">
        <v>1.01888115626268</v>
      </c>
      <c r="M8" s="0" t="n">
        <v>0.166715527759927</v>
      </c>
    </row>
    <row r="9" customFormat="false" ht="12.75" hidden="false" customHeight="false" outlineLevel="0" collapsed="false">
      <c r="A9" s="0" t="n">
        <v>8</v>
      </c>
      <c r="B9" s="0" t="n">
        <v>3.94636677389207</v>
      </c>
      <c r="C9" s="0" t="n">
        <v>0.95233024413552</v>
      </c>
      <c r="D9" s="0" t="n">
        <v>10.9626353367044</v>
      </c>
      <c r="E9" s="0" t="n">
        <v>10.8030493561234</v>
      </c>
      <c r="F9" s="0" t="n">
        <v>9.86741382619715</v>
      </c>
      <c r="I9" s="0" t="n">
        <v>0.681836978377286</v>
      </c>
      <c r="J9" s="0" t="n">
        <v>0.100749209128705</v>
      </c>
      <c r="K9" s="0" t="n">
        <v>3.96711999835478</v>
      </c>
      <c r="L9" s="0" t="n">
        <v>0.750305807265558</v>
      </c>
      <c r="M9" s="0" t="n">
        <v>6.41647680550332</v>
      </c>
    </row>
    <row r="10" customFormat="false" ht="12.75" hidden="false" customHeight="false" outlineLevel="0" collapsed="false">
      <c r="A10" s="0" t="n">
        <v>9</v>
      </c>
      <c r="B10" s="0" t="n">
        <v>7.17823476162766</v>
      </c>
      <c r="C10" s="0" t="n">
        <v>0.755965755146173</v>
      </c>
      <c r="D10" s="0" t="n">
        <v>3.44175070870873</v>
      </c>
      <c r="E10" s="0" t="n">
        <v>6.45764941084719</v>
      </c>
      <c r="F10" s="0" t="n">
        <v>15.3994469053759</v>
      </c>
      <c r="I10" s="0" t="n">
        <v>1.42902271380174</v>
      </c>
      <c r="J10" s="0" t="n">
        <v>0.0348341903066753</v>
      </c>
      <c r="K10" s="0" t="n">
        <v>1.1220007951764</v>
      </c>
      <c r="L10" s="0" t="n">
        <v>1.28153690124635</v>
      </c>
      <c r="M10" s="0" t="n">
        <v>6.41351836360095</v>
      </c>
    </row>
    <row r="11" customFormat="false" ht="12.75" hidden="false" customHeight="false" outlineLevel="0" collapsed="false">
      <c r="A11" s="0" t="n">
        <v>10</v>
      </c>
      <c r="B11" s="0" t="n">
        <v>9.48798086059025</v>
      </c>
      <c r="C11" s="0" t="n">
        <v>0.701910528084243</v>
      </c>
      <c r="D11" s="0" t="n">
        <v>3.13616878496512</v>
      </c>
      <c r="E11" s="0" t="n">
        <v>4.51561207598392</v>
      </c>
      <c r="F11" s="0" t="n">
        <v>7.04576310748428</v>
      </c>
      <c r="I11" s="0" t="n">
        <v>1.47185285478108</v>
      </c>
      <c r="J11" s="0" t="n">
        <v>0.101537113108089</v>
      </c>
      <c r="K11" s="0" t="n">
        <v>0.487318498302551</v>
      </c>
      <c r="L11" s="0" t="n">
        <v>0.148527315564447</v>
      </c>
      <c r="M11" s="0" t="n">
        <v>1.98608859525449</v>
      </c>
    </row>
    <row r="12" customFormat="false" ht="12.75" hidden="false" customHeight="false" outlineLevel="0" collapsed="false">
      <c r="A12" s="0" t="n">
        <v>11</v>
      </c>
      <c r="B12" s="0" t="n">
        <v>5.51319782503691</v>
      </c>
      <c r="C12" s="0" t="n">
        <v>0.202373089349921</v>
      </c>
      <c r="D12" s="0" t="n">
        <v>9.55274540103971</v>
      </c>
      <c r="E12" s="0" t="n">
        <v>5.32144402953733</v>
      </c>
      <c r="F12" s="0" t="n">
        <v>10.4021103506242</v>
      </c>
      <c r="I12" s="0" t="n">
        <v>1.7382862312454</v>
      </c>
      <c r="J12" s="0" t="n">
        <v>0.0516470125483405</v>
      </c>
      <c r="K12" s="0" t="n">
        <v>3.47446189603542</v>
      </c>
      <c r="L12" s="0" t="n">
        <v>0.962672329424876</v>
      </c>
      <c r="M12" s="0" t="n">
        <v>7.45008037917499</v>
      </c>
    </row>
    <row r="13" customFormat="false" ht="12.75" hidden="false" customHeight="false" outlineLevel="0" collapsed="false">
      <c r="A13" s="0" t="n">
        <v>12</v>
      </c>
      <c r="B13" s="0" t="n">
        <v>3.27167207532743</v>
      </c>
      <c r="C13" s="0" t="n">
        <v>1.72008678546944</v>
      </c>
      <c r="D13" s="0" t="n">
        <v>0.809743544505238</v>
      </c>
      <c r="E13" s="0" t="n">
        <v>11.4564648949571</v>
      </c>
      <c r="F13" s="0" t="n">
        <v>9.3456</v>
      </c>
      <c r="I13" s="0" t="n">
        <v>0.527636242322714</v>
      </c>
      <c r="J13" s="0" t="n">
        <v>0.287122382615945</v>
      </c>
      <c r="K13" s="0" t="n">
        <v>0.378365017612178</v>
      </c>
      <c r="L13" s="0" t="n">
        <v>1.04573005142167</v>
      </c>
      <c r="M13" s="0" t="n">
        <v>1.32996116161117</v>
      </c>
    </row>
    <row r="14" customFormat="false" ht="12.75" hidden="false" customHeight="false" outlineLevel="0" collapsed="false">
      <c r="A14" s="0" t="n">
        <v>13</v>
      </c>
      <c r="B14" s="0" t="n">
        <v>7.20615218452938</v>
      </c>
      <c r="C14" s="0" t="n">
        <v>2.02483616300489</v>
      </c>
      <c r="D14" s="0" t="n">
        <v>1.0812169876108</v>
      </c>
      <c r="E14" s="0" t="n">
        <v>5.73206566688321</v>
      </c>
      <c r="F14" s="0" t="n">
        <v>13.2981079434785</v>
      </c>
      <c r="I14" s="0" t="n">
        <v>1.15823914311508</v>
      </c>
      <c r="J14" s="0" t="n">
        <v>0.195325302547657</v>
      </c>
      <c r="K14" s="0" t="n">
        <v>0.645876804066765</v>
      </c>
      <c r="L14" s="0" t="n">
        <v>0.445907664698597</v>
      </c>
      <c r="M14" s="0" t="n">
        <v>6.89093682468373</v>
      </c>
    </row>
    <row r="15" customFormat="false" ht="12.75" hidden="false" customHeight="false" outlineLevel="0" collapsed="false">
      <c r="A15" s="0" t="n">
        <v>14</v>
      </c>
      <c r="B15" s="0" t="n">
        <v>7.62462372157389</v>
      </c>
      <c r="C15" s="0" t="n">
        <v>2.10162384786761</v>
      </c>
      <c r="D15" s="0" t="n">
        <v>3.17582451574876</v>
      </c>
      <c r="E15" s="0" t="n">
        <v>5.59244857711541</v>
      </c>
      <c r="F15" s="0" t="n">
        <v>3.28046532962245</v>
      </c>
      <c r="I15" s="0" t="n">
        <v>1.13854109959101</v>
      </c>
      <c r="J15" s="0" t="n">
        <v>0.298963761362512</v>
      </c>
      <c r="K15" s="0" t="n">
        <v>1.11886085723316</v>
      </c>
      <c r="L15" s="0" t="n">
        <v>1.24078666619376</v>
      </c>
      <c r="M15" s="0" t="n">
        <v>0.322326321544955</v>
      </c>
    </row>
    <row r="16" customFormat="false" ht="12.75" hidden="false" customHeight="false" outlineLevel="0" collapsed="false">
      <c r="A16" s="0" t="n">
        <v>15</v>
      </c>
      <c r="B16" s="0" t="n">
        <v>3.32646164321742</v>
      </c>
      <c r="C16" s="0" t="n">
        <v>0.755965755146173</v>
      </c>
      <c r="D16" s="0" t="n">
        <v>0.957341254150537</v>
      </c>
      <c r="E16" s="0" t="n">
        <v>4.26771047698252</v>
      </c>
      <c r="F16" s="0" t="n">
        <v>4.88374991070421</v>
      </c>
      <c r="I16" s="0" t="n">
        <v>0.683781008885381</v>
      </c>
      <c r="J16" s="0" t="n">
        <v>0.0348341903066753</v>
      </c>
      <c r="K16" s="0" t="n">
        <v>0.662093088793153</v>
      </c>
      <c r="L16" s="0" t="n">
        <v>0.643375826928071</v>
      </c>
      <c r="M16" s="0" t="n">
        <v>3.23340280958874</v>
      </c>
    </row>
    <row r="18" customFormat="false" ht="12.75" hidden="false" customHeight="false" outlineLevel="0" collapsed="false">
      <c r="B18" s="1" t="n">
        <v>1</v>
      </c>
    </row>
    <row r="19" customFormat="false" ht="12.75" hidden="false" customHeight="false" outlineLevel="0" collapsed="false">
      <c r="A19" s="0" t="n">
        <v>0</v>
      </c>
      <c r="B19" s="0" t="n">
        <v>1</v>
      </c>
      <c r="C19" s="0" t="n">
        <v>0</v>
      </c>
    </row>
    <row r="20" customFormat="false" ht="12.75" hidden="false" customHeight="false" outlineLevel="0" collapsed="false">
      <c r="A20" s="0" t="n">
        <v>2</v>
      </c>
      <c r="B20" s="0" t="n">
        <v>0.412600922769197</v>
      </c>
      <c r="C20" s="0" t="n">
        <v>0.0480057312312107</v>
      </c>
    </row>
    <row r="21" customFormat="false" ht="12.75" hidden="false" customHeight="false" outlineLevel="0" collapsed="false">
      <c r="A21" s="0" t="n">
        <v>4</v>
      </c>
      <c r="B21" s="0" t="n">
        <v>0.938453320745773</v>
      </c>
      <c r="C21" s="0" t="n">
        <v>0.117975015447265</v>
      </c>
    </row>
    <row r="22" customFormat="false" ht="12.75" hidden="false" customHeight="false" outlineLevel="0" collapsed="false">
      <c r="A22" s="0" t="n">
        <v>5</v>
      </c>
      <c r="B22" s="0" t="n">
        <v>2.37044011161292</v>
      </c>
      <c r="C22" s="0" t="n">
        <v>0.411059873204639</v>
      </c>
    </row>
    <row r="23" customFormat="false" ht="12.75" hidden="false" customHeight="false" outlineLevel="0" collapsed="false">
      <c r="A23" s="0" t="n">
        <v>6</v>
      </c>
      <c r="B23" s="0" t="n">
        <v>4.51889460199329</v>
      </c>
      <c r="C23" s="0" t="n">
        <v>0.617253708950661</v>
      </c>
    </row>
    <row r="24" customFormat="false" ht="12.75" hidden="false" customHeight="false" outlineLevel="0" collapsed="false">
      <c r="A24" s="0" t="n">
        <v>7</v>
      </c>
      <c r="B24" s="0" t="n">
        <v>7.24478538547608</v>
      </c>
      <c r="C24" s="0" t="n">
        <v>0.950457622161213</v>
      </c>
    </row>
    <row r="25" customFormat="false" ht="12.75" hidden="false" customHeight="false" outlineLevel="0" collapsed="false">
      <c r="A25" s="0" t="n">
        <v>8</v>
      </c>
      <c r="B25" s="0" t="n">
        <v>3.94636677389207</v>
      </c>
      <c r="C25" s="0" t="n">
        <v>0.681836978377286</v>
      </c>
    </row>
    <row r="26" customFormat="false" ht="12.75" hidden="false" customHeight="false" outlineLevel="0" collapsed="false">
      <c r="A26" s="0" t="n">
        <v>9</v>
      </c>
      <c r="B26" s="0" t="n">
        <v>7.17823476162766</v>
      </c>
      <c r="C26" s="0" t="n">
        <v>1.42902271380174</v>
      </c>
    </row>
    <row r="27" customFormat="false" ht="12.75" hidden="false" customHeight="false" outlineLevel="0" collapsed="false">
      <c r="A27" s="0" t="n">
        <v>10</v>
      </c>
      <c r="B27" s="0" t="n">
        <v>9.48798086059025</v>
      </c>
      <c r="C27" s="0" t="n">
        <v>1.47185285478108</v>
      </c>
    </row>
    <row r="28" customFormat="false" ht="12.75" hidden="false" customHeight="false" outlineLevel="0" collapsed="false">
      <c r="A28" s="0" t="n">
        <v>11</v>
      </c>
      <c r="B28" s="0" t="n">
        <v>5.51319782503691</v>
      </c>
      <c r="C28" s="0" t="n">
        <v>1.7382862312454</v>
      </c>
    </row>
    <row r="29" customFormat="false" ht="12.75" hidden="false" customHeight="false" outlineLevel="0" collapsed="false">
      <c r="A29" s="0" t="n">
        <v>12</v>
      </c>
      <c r="B29" s="0" t="n">
        <v>3.27167207532743</v>
      </c>
      <c r="C29" s="0" t="n">
        <v>0.527636242322714</v>
      </c>
    </row>
    <row r="30" customFormat="false" ht="12.75" hidden="false" customHeight="false" outlineLevel="0" collapsed="false">
      <c r="A30" s="0" t="n">
        <v>13</v>
      </c>
      <c r="B30" s="0" t="n">
        <v>7.20615218452938</v>
      </c>
      <c r="C30" s="0" t="n">
        <v>1.15823914311508</v>
      </c>
    </row>
    <row r="31" customFormat="false" ht="12.75" hidden="false" customHeight="false" outlineLevel="0" collapsed="false">
      <c r="A31" s="0" t="n">
        <v>14</v>
      </c>
      <c r="B31" s="0" t="n">
        <v>7.62462372157389</v>
      </c>
      <c r="C31" s="0" t="n">
        <v>1.13854109959101</v>
      </c>
    </row>
    <row r="32" customFormat="false" ht="12.75" hidden="false" customHeight="false" outlineLevel="0" collapsed="false">
      <c r="A32" s="0" t="n">
        <v>15</v>
      </c>
      <c r="B32" s="0" t="n">
        <v>3.32646164321742</v>
      </c>
      <c r="C32" s="0" t="n">
        <v>0.683781008885381</v>
      </c>
    </row>
    <row r="34" customFormat="false" ht="12.75" hidden="false" customHeight="false" outlineLevel="0" collapsed="false">
      <c r="B34" s="1" t="n">
        <v>2</v>
      </c>
    </row>
    <row r="35" customFormat="false" ht="12.75" hidden="false" customHeight="false" outlineLevel="0" collapsed="false">
      <c r="A35" s="0" t="n">
        <v>0</v>
      </c>
      <c r="B35" s="0" t="n">
        <v>1</v>
      </c>
      <c r="C35" s="0" t="n">
        <v>0</v>
      </c>
    </row>
    <row r="36" customFormat="false" ht="12.75" hidden="false" customHeight="false" outlineLevel="0" collapsed="false">
      <c r="A36" s="0" t="n">
        <v>2</v>
      </c>
      <c r="B36" s="0" t="n">
        <v>0.677888142353626</v>
      </c>
      <c r="C36" s="0" t="n">
        <v>0.054790958934499</v>
      </c>
    </row>
    <row r="37" customFormat="false" ht="12.75" hidden="false" customHeight="false" outlineLevel="0" collapsed="false">
      <c r="A37" s="0" t="n">
        <v>4</v>
      </c>
      <c r="B37" s="0" t="n">
        <v>0.553712563997801</v>
      </c>
      <c r="C37" s="0" t="n">
        <v>0.0291085283313466</v>
      </c>
    </row>
    <row r="38" customFormat="false" ht="12.75" hidden="false" customHeight="false" outlineLevel="0" collapsed="false">
      <c r="A38" s="0" t="n">
        <v>5</v>
      </c>
      <c r="B38" s="0" t="n">
        <v>1.08858553132343</v>
      </c>
      <c r="C38" s="0" t="n">
        <v>0.0885855313234268</v>
      </c>
    </row>
    <row r="39" customFormat="false" ht="12.75" hidden="false" customHeight="false" outlineLevel="0" collapsed="false">
      <c r="A39" s="0" t="n">
        <v>6</v>
      </c>
      <c r="B39" s="0" t="n">
        <v>0.866931469476353</v>
      </c>
      <c r="C39" s="0" t="n">
        <v>0.0971381994470864</v>
      </c>
    </row>
    <row r="40" customFormat="false" ht="12.75" hidden="false" customHeight="false" outlineLevel="0" collapsed="false">
      <c r="A40" s="0" t="n">
        <v>7</v>
      </c>
      <c r="B40" s="0" t="n">
        <v>1.77709313189519</v>
      </c>
      <c r="C40" s="0" t="n">
        <v>0.168305454174595</v>
      </c>
    </row>
    <row r="41" customFormat="false" ht="12.75" hidden="false" customHeight="false" outlineLevel="0" collapsed="false">
      <c r="A41" s="0" t="n">
        <v>8</v>
      </c>
      <c r="B41" s="0" t="n">
        <v>0.95233024413552</v>
      </c>
      <c r="C41" s="0" t="n">
        <v>0.100749209128705</v>
      </c>
    </row>
    <row r="42" customFormat="false" ht="12.75" hidden="false" customHeight="false" outlineLevel="0" collapsed="false">
      <c r="A42" s="0" t="n">
        <v>9</v>
      </c>
      <c r="B42" s="0" t="n">
        <v>0.755965755146173</v>
      </c>
      <c r="C42" s="0" t="n">
        <v>0.0348341903066753</v>
      </c>
    </row>
    <row r="43" customFormat="false" ht="12.75" hidden="false" customHeight="false" outlineLevel="0" collapsed="false">
      <c r="A43" s="0" t="n">
        <v>10</v>
      </c>
      <c r="B43" s="0" t="n">
        <v>0.701910528084243</v>
      </c>
      <c r="C43" s="0" t="n">
        <v>0.101537113108089</v>
      </c>
    </row>
    <row r="44" customFormat="false" ht="12.75" hidden="false" customHeight="false" outlineLevel="0" collapsed="false">
      <c r="A44" s="0" t="n">
        <v>11</v>
      </c>
      <c r="B44" s="0" t="n">
        <v>0.202373089349921</v>
      </c>
      <c r="C44" s="0" t="n">
        <v>0.0516470125483405</v>
      </c>
    </row>
    <row r="45" customFormat="false" ht="12.75" hidden="false" customHeight="false" outlineLevel="0" collapsed="false">
      <c r="A45" s="0" t="n">
        <v>12</v>
      </c>
      <c r="B45" s="0" t="n">
        <v>1.72008678546944</v>
      </c>
      <c r="C45" s="0" t="n">
        <v>0.287122382615945</v>
      </c>
    </row>
    <row r="46" customFormat="false" ht="12.75" hidden="false" customHeight="false" outlineLevel="0" collapsed="false">
      <c r="A46" s="0" t="n">
        <v>13</v>
      </c>
      <c r="B46" s="0" t="n">
        <v>2.02483616300489</v>
      </c>
      <c r="C46" s="0" t="n">
        <v>0.195325302547657</v>
      </c>
    </row>
    <row r="47" customFormat="false" ht="12.75" hidden="false" customHeight="false" outlineLevel="0" collapsed="false">
      <c r="A47" s="0" t="n">
        <v>14</v>
      </c>
      <c r="B47" s="0" t="n">
        <v>2.10162384786761</v>
      </c>
      <c r="C47" s="0" t="n">
        <v>0.298963761362512</v>
      </c>
    </row>
    <row r="48" customFormat="false" ht="12.75" hidden="false" customHeight="false" outlineLevel="0" collapsed="false">
      <c r="A48" s="0" t="n">
        <v>15</v>
      </c>
      <c r="B48" s="0" t="n">
        <v>0.755965755146173</v>
      </c>
      <c r="C48" s="0" t="n">
        <v>0.0348341903066753</v>
      </c>
    </row>
    <row r="50" customFormat="false" ht="12.75" hidden="false" customHeight="false" outlineLevel="0" collapsed="false">
      <c r="B50" s="1" t="n">
        <v>3</v>
      </c>
    </row>
    <row r="51" customFormat="false" ht="12.75" hidden="false" customHeight="false" outlineLevel="0" collapsed="false">
      <c r="A51" s="0" t="n">
        <v>0</v>
      </c>
      <c r="B51" s="0" t="n">
        <v>1</v>
      </c>
      <c r="C51" s="0" t="n">
        <v>0</v>
      </c>
    </row>
    <row r="52" customFormat="false" ht="12.75" hidden="false" customHeight="false" outlineLevel="0" collapsed="false">
      <c r="A52" s="0" t="n">
        <v>2</v>
      </c>
      <c r="B52" s="0" t="n">
        <v>3.76985820337597</v>
      </c>
      <c r="C52" s="0" t="n">
        <v>0.401794135610805</v>
      </c>
    </row>
    <row r="53" customFormat="false" ht="12.75" hidden="false" customHeight="false" outlineLevel="0" collapsed="false">
      <c r="A53" s="0" t="n">
        <v>4</v>
      </c>
      <c r="B53" s="0" t="n">
        <v>1.41992170584055</v>
      </c>
      <c r="C53" s="0" t="n">
        <v>0.964898107542008</v>
      </c>
    </row>
    <row r="54" customFormat="false" ht="12.75" hidden="false" customHeight="false" outlineLevel="0" collapsed="false">
      <c r="A54" s="0" t="n">
        <v>5</v>
      </c>
      <c r="B54" s="0" t="n">
        <v>13.9913128879525</v>
      </c>
      <c r="C54" s="0" t="n">
        <v>3.6578858462834</v>
      </c>
    </row>
    <row r="55" customFormat="false" ht="12.75" hidden="false" customHeight="false" outlineLevel="0" collapsed="false">
      <c r="A55" s="0" t="n">
        <v>6</v>
      </c>
      <c r="B55" s="0" t="n">
        <v>2.5261148462519</v>
      </c>
      <c r="C55" s="0" t="n">
        <v>0.479659271093463</v>
      </c>
    </row>
    <row r="56" customFormat="false" ht="12.75" hidden="false" customHeight="false" outlineLevel="0" collapsed="false">
      <c r="A56" s="0" t="n">
        <v>7</v>
      </c>
      <c r="B56" s="0" t="n">
        <v>2.22997779070852</v>
      </c>
      <c r="C56" s="0" t="n">
        <v>0.755488247277237</v>
      </c>
    </row>
    <row r="57" customFormat="false" ht="12.75" hidden="false" customHeight="false" outlineLevel="0" collapsed="false">
      <c r="A57" s="0" t="n">
        <v>8</v>
      </c>
      <c r="B57" s="0" t="n">
        <v>10.9626353367044</v>
      </c>
      <c r="C57" s="0" t="n">
        <v>3.96711999835478</v>
      </c>
    </row>
    <row r="58" customFormat="false" ht="12.75" hidden="false" customHeight="false" outlineLevel="0" collapsed="false">
      <c r="A58" s="0" t="n">
        <v>9</v>
      </c>
      <c r="B58" s="0" t="n">
        <v>3.44175070870873</v>
      </c>
      <c r="C58" s="0" t="n">
        <v>1.1220007951764</v>
      </c>
    </row>
    <row r="59" customFormat="false" ht="12.75" hidden="false" customHeight="false" outlineLevel="0" collapsed="false">
      <c r="A59" s="0" t="n">
        <v>10</v>
      </c>
      <c r="B59" s="0" t="n">
        <v>3.13616878496512</v>
      </c>
      <c r="C59" s="0" t="n">
        <v>0.487318498302551</v>
      </c>
    </row>
    <row r="60" customFormat="false" ht="12.75" hidden="false" customHeight="false" outlineLevel="0" collapsed="false">
      <c r="A60" s="0" t="n">
        <v>11</v>
      </c>
      <c r="B60" s="0" t="n">
        <v>9.55274540103971</v>
      </c>
      <c r="C60" s="0" t="n">
        <v>3.47446189603542</v>
      </c>
    </row>
    <row r="61" customFormat="false" ht="12.75" hidden="false" customHeight="false" outlineLevel="0" collapsed="false">
      <c r="A61" s="0" t="n">
        <v>12</v>
      </c>
      <c r="B61" s="0" t="n">
        <v>0.809743544505238</v>
      </c>
      <c r="C61" s="0" t="n">
        <v>0.378365017612178</v>
      </c>
    </row>
    <row r="62" customFormat="false" ht="12.75" hidden="false" customHeight="false" outlineLevel="0" collapsed="false">
      <c r="A62" s="0" t="n">
        <v>13</v>
      </c>
      <c r="B62" s="0" t="n">
        <v>1.0812169876108</v>
      </c>
      <c r="C62" s="0" t="n">
        <v>0.645876804066765</v>
      </c>
    </row>
    <row r="63" customFormat="false" ht="12.75" hidden="false" customHeight="false" outlineLevel="0" collapsed="false">
      <c r="A63" s="0" t="n">
        <v>14</v>
      </c>
      <c r="B63" s="0" t="n">
        <v>3.17582451574876</v>
      </c>
      <c r="C63" s="0" t="n">
        <v>1.11886085723316</v>
      </c>
    </row>
    <row r="64" customFormat="false" ht="12.75" hidden="false" customHeight="false" outlineLevel="0" collapsed="false">
      <c r="A64" s="0" t="n">
        <v>15</v>
      </c>
      <c r="B64" s="0" t="n">
        <v>0.957341254150537</v>
      </c>
      <c r="C64" s="0" t="n">
        <v>0.662093088793153</v>
      </c>
    </row>
    <row r="66" customFormat="false" ht="12.75" hidden="false" customHeight="false" outlineLevel="0" collapsed="false">
      <c r="B66" s="1" t="n">
        <v>4</v>
      </c>
    </row>
    <row r="67" customFormat="false" ht="12.75" hidden="false" customHeight="false" outlineLevel="0" collapsed="false">
      <c r="A67" s="0" t="n">
        <v>0</v>
      </c>
      <c r="B67" s="0" t="n">
        <v>1</v>
      </c>
      <c r="C67" s="0" t="n">
        <v>0</v>
      </c>
    </row>
    <row r="68" customFormat="false" ht="12.75" hidden="false" customHeight="false" outlineLevel="0" collapsed="false">
      <c r="A68" s="0" t="n">
        <v>2</v>
      </c>
      <c r="B68" s="0" t="n">
        <v>2.78089565235968</v>
      </c>
      <c r="C68" s="0" t="n">
        <v>0.730736219418625</v>
      </c>
    </row>
    <row r="69" customFormat="false" ht="12.75" hidden="false" customHeight="false" outlineLevel="0" collapsed="false">
      <c r="A69" s="0" t="n">
        <v>4</v>
      </c>
      <c r="B69" s="0" t="n">
        <v>4.72093215995852</v>
      </c>
      <c r="C69" s="0" t="n">
        <v>0.864018729451816</v>
      </c>
    </row>
    <row r="70" customFormat="false" ht="12.75" hidden="false" customHeight="false" outlineLevel="0" collapsed="false">
      <c r="A70" s="0" t="n">
        <v>5</v>
      </c>
      <c r="B70" s="0" t="n">
        <v>9.59575898542393</v>
      </c>
      <c r="C70" s="0" t="n">
        <v>1.90462359110907</v>
      </c>
    </row>
    <row r="71" customFormat="false" ht="12.75" hidden="false" customHeight="false" outlineLevel="0" collapsed="false">
      <c r="A71" s="0" t="n">
        <v>6</v>
      </c>
      <c r="B71" s="0" t="n">
        <v>2.45151831750898</v>
      </c>
      <c r="C71" s="0" t="n">
        <v>1.46946266077972</v>
      </c>
    </row>
    <row r="72" customFormat="false" ht="12.75" hidden="false" customHeight="false" outlineLevel="0" collapsed="false">
      <c r="A72" s="0" t="n">
        <v>7</v>
      </c>
      <c r="B72" s="0" t="n">
        <v>5.4265016197691</v>
      </c>
      <c r="C72" s="0" t="n">
        <v>1.01888115626268</v>
      </c>
    </row>
    <row r="73" customFormat="false" ht="12.75" hidden="false" customHeight="false" outlineLevel="0" collapsed="false">
      <c r="A73" s="0" t="n">
        <v>8</v>
      </c>
      <c r="B73" s="0" t="n">
        <v>10.8030493561234</v>
      </c>
      <c r="C73" s="0" t="n">
        <v>0.750305807265558</v>
      </c>
    </row>
    <row r="74" customFormat="false" ht="12.75" hidden="false" customHeight="false" outlineLevel="0" collapsed="false">
      <c r="A74" s="0" t="n">
        <v>9</v>
      </c>
      <c r="B74" s="0" t="n">
        <v>6.45764941084719</v>
      </c>
      <c r="C74" s="0" t="n">
        <v>1.28153690124635</v>
      </c>
    </row>
    <row r="75" customFormat="false" ht="12.75" hidden="false" customHeight="false" outlineLevel="0" collapsed="false">
      <c r="A75" s="0" t="n">
        <v>10</v>
      </c>
      <c r="B75" s="0" t="n">
        <v>4.51561207598392</v>
      </c>
      <c r="C75" s="0" t="n">
        <v>0.148527315564447</v>
      </c>
    </row>
    <row r="76" customFormat="false" ht="12.75" hidden="false" customHeight="false" outlineLevel="0" collapsed="false">
      <c r="A76" s="0" t="n">
        <v>11</v>
      </c>
      <c r="B76" s="0" t="n">
        <v>5.32144402953733</v>
      </c>
      <c r="C76" s="0" t="n">
        <v>0.962672329424876</v>
      </c>
    </row>
    <row r="77" customFormat="false" ht="12.75" hidden="false" customHeight="false" outlineLevel="0" collapsed="false">
      <c r="A77" s="0" t="n">
        <v>12</v>
      </c>
      <c r="B77" s="0" t="n">
        <v>11.4564648949571</v>
      </c>
      <c r="C77" s="0" t="n">
        <v>1.04573005142167</v>
      </c>
    </row>
    <row r="78" customFormat="false" ht="12.75" hidden="false" customHeight="false" outlineLevel="0" collapsed="false">
      <c r="A78" s="0" t="n">
        <v>13</v>
      </c>
      <c r="B78" s="0" t="n">
        <v>5.73206566688321</v>
      </c>
      <c r="C78" s="0" t="n">
        <v>0.445907664698597</v>
      </c>
    </row>
    <row r="79" customFormat="false" ht="12.75" hidden="false" customHeight="false" outlineLevel="0" collapsed="false">
      <c r="A79" s="0" t="n">
        <v>14</v>
      </c>
      <c r="B79" s="0" t="n">
        <v>5.59244857711541</v>
      </c>
      <c r="C79" s="0" t="n">
        <v>1.24078666619376</v>
      </c>
    </row>
    <row r="80" customFormat="false" ht="12.75" hidden="false" customHeight="false" outlineLevel="0" collapsed="false">
      <c r="A80" s="0" t="n">
        <v>15</v>
      </c>
      <c r="B80" s="0" t="n">
        <v>4.26771047698252</v>
      </c>
      <c r="C80" s="0" t="n">
        <v>0.643375826928071</v>
      </c>
    </row>
    <row r="82" customFormat="false" ht="12.75" hidden="false" customHeight="false" outlineLevel="0" collapsed="false">
      <c r="B82" s="1" t="n">
        <v>5</v>
      </c>
    </row>
    <row r="83" customFormat="false" ht="12.75" hidden="false" customHeight="false" outlineLevel="0" collapsed="false">
      <c r="A83" s="0" t="n">
        <v>0</v>
      </c>
      <c r="B83" s="0" t="n">
        <v>1</v>
      </c>
      <c r="C83" s="0" t="n">
        <v>0</v>
      </c>
    </row>
    <row r="84" customFormat="false" ht="12.75" hidden="false" customHeight="false" outlineLevel="0" collapsed="false">
      <c r="A84" s="0" t="n">
        <v>2</v>
      </c>
      <c r="B84" s="0" t="n">
        <v>2.44506713078468</v>
      </c>
      <c r="C84" s="0" t="n">
        <v>0.383384379332113</v>
      </c>
    </row>
    <row r="85" customFormat="false" ht="12.75" hidden="false" customHeight="false" outlineLevel="0" collapsed="false">
      <c r="A85" s="0" t="n">
        <v>4</v>
      </c>
      <c r="B85" s="0" t="n">
        <v>1.01981192038876</v>
      </c>
      <c r="C85" s="0" t="n">
        <v>0.207708763364348</v>
      </c>
    </row>
    <row r="86" customFormat="false" ht="12.75" hidden="false" customHeight="false" outlineLevel="0" collapsed="false">
      <c r="A86" s="0" t="n">
        <v>5</v>
      </c>
      <c r="B86" s="0" t="n">
        <v>8.88684478493043</v>
      </c>
      <c r="C86" s="0" t="n">
        <v>0.683969711008062</v>
      </c>
    </row>
    <row r="87" customFormat="false" ht="12.75" hidden="false" customHeight="false" outlineLevel="0" collapsed="false">
      <c r="A87" s="0" t="n">
        <v>6</v>
      </c>
      <c r="B87" s="0" t="n">
        <v>7.896</v>
      </c>
      <c r="C87" s="0" t="n">
        <v>0.233992770837206</v>
      </c>
    </row>
    <row r="88" customFormat="false" ht="12.75" hidden="false" customHeight="false" outlineLevel="0" collapsed="false">
      <c r="A88" s="0" t="n">
        <v>7</v>
      </c>
      <c r="B88" s="0" t="n">
        <v>6.45567</v>
      </c>
      <c r="C88" s="0" t="n">
        <v>0.166715527759927</v>
      </c>
    </row>
    <row r="89" customFormat="false" ht="12.75" hidden="false" customHeight="false" outlineLevel="0" collapsed="false">
      <c r="A89" s="0" t="n">
        <v>8</v>
      </c>
      <c r="B89" s="0" t="n">
        <v>9.86741382619715</v>
      </c>
      <c r="C89" s="0" t="n">
        <v>2.123</v>
      </c>
    </row>
    <row r="90" customFormat="false" ht="12.75" hidden="false" customHeight="false" outlineLevel="0" collapsed="false">
      <c r="A90" s="0" t="n">
        <v>9</v>
      </c>
      <c r="B90" s="0" t="n">
        <v>15.3994469053759</v>
      </c>
      <c r="C90" s="0" t="n">
        <v>4.56</v>
      </c>
    </row>
    <row r="91" customFormat="false" ht="12.75" hidden="false" customHeight="false" outlineLevel="0" collapsed="false">
      <c r="A91" s="0" t="n">
        <v>10</v>
      </c>
      <c r="B91" s="0" t="n">
        <v>7.04576310748428</v>
      </c>
      <c r="C91" s="0" t="n">
        <v>1.98608859525449</v>
      </c>
    </row>
    <row r="92" customFormat="false" ht="12.75" hidden="false" customHeight="false" outlineLevel="0" collapsed="false">
      <c r="A92" s="0" t="n">
        <v>11</v>
      </c>
      <c r="B92" s="0" t="n">
        <v>10.4021103506242</v>
      </c>
      <c r="C92" s="0" t="n">
        <v>3.23340280958874</v>
      </c>
    </row>
    <row r="93" customFormat="false" ht="12.75" hidden="false" customHeight="false" outlineLevel="0" collapsed="false">
      <c r="A93" s="0" t="n">
        <v>12</v>
      </c>
      <c r="B93" s="0" t="n">
        <v>9.3456</v>
      </c>
      <c r="C93" s="0" t="n">
        <v>1.32996116161117</v>
      </c>
    </row>
    <row r="94" customFormat="false" ht="12.75" hidden="false" customHeight="false" outlineLevel="0" collapsed="false">
      <c r="A94" s="0" t="n">
        <v>13</v>
      </c>
      <c r="B94" s="0" t="n">
        <v>13.2981079434785</v>
      </c>
      <c r="C94" s="0" t="n">
        <v>2.9998</v>
      </c>
    </row>
    <row r="95" customFormat="false" ht="12.75" hidden="false" customHeight="false" outlineLevel="0" collapsed="false">
      <c r="A95" s="0" t="n">
        <v>14</v>
      </c>
      <c r="B95" s="0" t="n">
        <v>3.28046532962245</v>
      </c>
      <c r="C95" s="0" t="n">
        <v>0.322326321544955</v>
      </c>
    </row>
    <row r="96" customFormat="false" ht="12.75" hidden="false" customHeight="false" outlineLevel="0" collapsed="false">
      <c r="A96" s="0" t="n">
        <v>15</v>
      </c>
      <c r="B96" s="0" t="n">
        <v>4.88374991070421</v>
      </c>
      <c r="C96" s="0" t="n">
        <v>3.23340280958874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96"/>
  <sheetViews>
    <sheetView showFormulas="false" showGridLines="true" showRowColHeaders="true" showZeros="true" rightToLeft="false" tabSelected="false" showOutlineSymbols="true" defaultGridColor="true" view="normal" topLeftCell="N1" colorId="64" zoomScale="115" zoomScaleNormal="115" zoomScalePageLayoutView="100" workbookViewId="0">
      <selection pane="topLeft" activeCell="A2" activeCellId="0" sqref="A2:F16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B1" s="1" t="s">
        <v>0</v>
      </c>
      <c r="I1" s="1" t="s">
        <v>1</v>
      </c>
    </row>
    <row r="2" customFormat="false" ht="12.75" hidden="false" customHeight="false" outlineLevel="0" collapsed="false">
      <c r="B2" s="1" t="s">
        <v>2</v>
      </c>
      <c r="C2" s="1" t="s">
        <v>3</v>
      </c>
      <c r="D2" s="1" t="s">
        <v>4</v>
      </c>
      <c r="E2" s="1" t="s">
        <v>5</v>
      </c>
      <c r="F2" s="1" t="s">
        <v>6</v>
      </c>
      <c r="I2" s="1" t="s">
        <v>2</v>
      </c>
      <c r="J2" s="1" t="s">
        <v>3</v>
      </c>
      <c r="K2" s="1" t="s">
        <v>4</v>
      </c>
      <c r="L2" s="1" t="s">
        <v>5</v>
      </c>
      <c r="M2" s="1" t="s">
        <v>6</v>
      </c>
    </row>
    <row r="3" customFormat="false" ht="12.75" hidden="false" customHeight="false" outlineLevel="0" collapsed="false">
      <c r="A3" s="2" t="n">
        <v>0</v>
      </c>
      <c r="B3" s="2" t="n">
        <v>1</v>
      </c>
      <c r="C3" s="0" t="n">
        <v>1</v>
      </c>
      <c r="D3" s="0" t="n">
        <v>1</v>
      </c>
      <c r="E3" s="0" t="n">
        <v>1</v>
      </c>
      <c r="F3" s="3" t="n">
        <v>1</v>
      </c>
      <c r="I3" s="0" t="n">
        <v>0</v>
      </c>
      <c r="J3" s="0" t="n">
        <v>0</v>
      </c>
      <c r="K3" s="0" t="n">
        <v>0</v>
      </c>
      <c r="L3" s="0" t="n">
        <v>0</v>
      </c>
      <c r="M3" s="0" t="n">
        <v>0</v>
      </c>
    </row>
    <row r="4" customFormat="false" ht="12.75" hidden="false" customHeight="false" outlineLevel="0" collapsed="false">
      <c r="A4" s="2" t="n">
        <v>5</v>
      </c>
      <c r="B4" s="0" t="n">
        <v>1.35684328256092</v>
      </c>
      <c r="C4" s="0" t="n">
        <v>2.61995341925566</v>
      </c>
      <c r="D4" s="0" t="n">
        <v>2.0018845873202</v>
      </c>
      <c r="E4" s="0" t="n">
        <v>1.90159154706027</v>
      </c>
      <c r="F4" s="3" t="n">
        <v>1.47639154900099</v>
      </c>
      <c r="I4" s="0" t="n">
        <v>0.356843282560916</v>
      </c>
      <c r="J4" s="0" t="n">
        <v>0.315467664155927</v>
      </c>
      <c r="K4" s="0" t="n">
        <v>0.366562823919458</v>
      </c>
      <c r="L4" s="0" t="n">
        <v>0.293294376884276</v>
      </c>
      <c r="M4" s="0" t="n">
        <v>0.0552606867265944</v>
      </c>
    </row>
    <row r="5" customFormat="false" ht="12.75" hidden="false" customHeight="false" outlineLevel="0" collapsed="false">
      <c r="A5" s="2" t="n">
        <v>6</v>
      </c>
      <c r="B5" s="0" t="n">
        <v>2.07899226055896</v>
      </c>
      <c r="C5" s="0" t="n">
        <v>3.34023331192164</v>
      </c>
      <c r="D5" s="0" t="n">
        <v>4.48204288291637</v>
      </c>
      <c r="E5" s="0" t="n">
        <v>2.4245505695808</v>
      </c>
      <c r="F5" s="3" t="n">
        <v>1.06138587004241</v>
      </c>
      <c r="I5" s="0" t="n">
        <v>0.0874848115452628</v>
      </c>
      <c r="J5" s="0" t="n">
        <v>0.279660431312068</v>
      </c>
      <c r="K5" s="0" t="n">
        <v>0.397994380087607</v>
      </c>
      <c r="L5" s="0" t="n">
        <v>0.577786673907628</v>
      </c>
      <c r="M5" s="0" t="n">
        <v>0.0866806609067141</v>
      </c>
    </row>
    <row r="6" customFormat="false" ht="12.75" hidden="false" customHeight="false" outlineLevel="0" collapsed="false">
      <c r="A6" s="2" t="n">
        <v>7</v>
      </c>
      <c r="B6" s="0" t="n">
        <v>2.84787391301236</v>
      </c>
      <c r="C6" s="0" t="n">
        <v>6.41185119545749</v>
      </c>
      <c r="D6" s="0" t="n">
        <v>4.63083913276299</v>
      </c>
      <c r="E6" s="0" t="n">
        <v>3.80608100744978</v>
      </c>
      <c r="F6" s="3" t="n">
        <v>4.53566346168679</v>
      </c>
      <c r="I6" s="0" t="n">
        <v>0.769627178401715</v>
      </c>
      <c r="J6" s="0" t="n">
        <v>0.93413078373421</v>
      </c>
      <c r="K6" s="0" t="n">
        <v>0.415061017515933</v>
      </c>
      <c r="L6" s="0" t="n">
        <v>0.752907899947362</v>
      </c>
      <c r="M6" s="0" t="n">
        <v>0.44373909459579</v>
      </c>
    </row>
    <row r="7" customFormat="false" ht="12.75" hidden="false" customHeight="false" outlineLevel="0" collapsed="false">
      <c r="A7" s="2" t="n">
        <v>7.5</v>
      </c>
      <c r="B7" s="0" t="n">
        <v>3.07272415189406</v>
      </c>
      <c r="C7" s="0" t="n">
        <v>7.49571478719037</v>
      </c>
      <c r="D7" s="0" t="n">
        <v>4.81017843523831</v>
      </c>
      <c r="E7" s="0" t="n">
        <v>3.12639542369465</v>
      </c>
      <c r="F7" s="3" t="n">
        <v>2.23409841131029</v>
      </c>
      <c r="I7" s="0" t="n">
        <v>1.05059693305727</v>
      </c>
      <c r="J7" s="0" t="n">
        <v>0.799163739503262</v>
      </c>
      <c r="K7" s="0" t="n">
        <v>0.464127235926473</v>
      </c>
      <c r="L7" s="0" t="n">
        <v>0.931593025571185</v>
      </c>
      <c r="M7" s="0" t="n">
        <v>0.526581848734494</v>
      </c>
    </row>
    <row r="8" customFormat="false" ht="12.75" hidden="false" customHeight="false" outlineLevel="0" collapsed="false">
      <c r="A8" s="2" t="n">
        <v>8</v>
      </c>
      <c r="B8" s="0" t="n">
        <v>5.2948418056056</v>
      </c>
      <c r="C8" s="0" t="n">
        <v>6.08854673407826</v>
      </c>
      <c r="D8" s="0" t="n">
        <v>4.98524943836311</v>
      </c>
      <c r="E8" s="0" t="n">
        <v>2.55640886354921</v>
      </c>
      <c r="F8" s="3" t="n">
        <v>2.17488174507289</v>
      </c>
      <c r="I8" s="0" t="n">
        <v>1.26653509752194</v>
      </c>
      <c r="J8" s="0" t="n">
        <v>1.1804425796121</v>
      </c>
      <c r="K8" s="0" t="n">
        <v>0.277753992516065</v>
      </c>
      <c r="L8" s="0" t="n">
        <v>0.460262485496884</v>
      </c>
      <c r="M8" s="0" t="n">
        <v>0.665873420738391</v>
      </c>
    </row>
    <row r="9" customFormat="false" ht="12.75" hidden="false" customHeight="false" outlineLevel="0" collapsed="false">
      <c r="A9" s="2" t="n">
        <v>8.5</v>
      </c>
      <c r="B9" s="0" t="n">
        <v>5.85354655961439</v>
      </c>
      <c r="C9" s="0" t="n">
        <v>4.14032574885051</v>
      </c>
      <c r="D9" s="0" t="n">
        <v>2.62278888947999</v>
      </c>
      <c r="E9" s="0" t="n">
        <v>3.16176316155027</v>
      </c>
      <c r="F9" s="3" t="n">
        <v>2.08525666035871</v>
      </c>
      <c r="I9" s="0" t="n">
        <v>0.372982244255851</v>
      </c>
      <c r="J9" s="0" t="n">
        <v>0.340855612901231</v>
      </c>
      <c r="K9" s="0" t="n">
        <v>0.986545613902562</v>
      </c>
      <c r="L9" s="0" t="n">
        <v>0.906786609592186</v>
      </c>
      <c r="M9" s="0" t="n">
        <v>0.362322975632045</v>
      </c>
    </row>
    <row r="10" customFormat="false" ht="12.75" hidden="false" customHeight="false" outlineLevel="0" collapsed="false">
      <c r="A10" s="2" t="n">
        <v>9</v>
      </c>
      <c r="B10" s="0" t="n">
        <v>5.61696129352189</v>
      </c>
      <c r="C10" s="0" t="n">
        <v>6.2161391757817</v>
      </c>
      <c r="D10" s="0" t="n">
        <v>6.96450214359344</v>
      </c>
      <c r="E10" s="0" t="n">
        <v>4.69961349729725</v>
      </c>
      <c r="F10" s="3" t="n">
        <v>2.79501697970408</v>
      </c>
      <c r="I10" s="0" t="n">
        <v>1.25616160801992</v>
      </c>
      <c r="J10" s="0" t="n">
        <v>0.864565708025436</v>
      </c>
      <c r="K10" s="0" t="n">
        <v>1.96721911495917</v>
      </c>
      <c r="L10" s="0" t="n">
        <v>1.49206419414373</v>
      </c>
      <c r="M10" s="0" t="n">
        <v>0.57486409333851</v>
      </c>
    </row>
    <row r="11" customFormat="false" ht="15" hidden="false" customHeight="false" outlineLevel="0" collapsed="false">
      <c r="A11" s="4" t="n">
        <v>10</v>
      </c>
      <c r="B11" s="0" t="n">
        <v>6.53068088727559</v>
      </c>
      <c r="C11" s="0" t="n">
        <v>7.06622537418026</v>
      </c>
      <c r="D11" s="0" t="n">
        <v>8.97100344846344</v>
      </c>
      <c r="E11" s="0" t="n">
        <v>8.98039476489041</v>
      </c>
      <c r="F11" s="3" t="n">
        <v>3.75160500231275</v>
      </c>
      <c r="I11" s="0" t="n">
        <v>2.16617059390003</v>
      </c>
      <c r="J11" s="0" t="n">
        <v>3.41950797673453</v>
      </c>
      <c r="K11" s="0" t="n">
        <v>0.703709195337285</v>
      </c>
      <c r="L11" s="0" t="n">
        <v>2.23804621018897</v>
      </c>
      <c r="M11" s="0" t="n">
        <v>0.0907863641631432</v>
      </c>
    </row>
    <row r="12" customFormat="false" ht="15" hidden="false" customHeight="false" outlineLevel="0" collapsed="false">
      <c r="A12" s="4" t="n">
        <v>10.5</v>
      </c>
      <c r="B12" s="0" t="n">
        <v>5.5147602426783</v>
      </c>
      <c r="C12" s="0" t="n">
        <v>9.06820856972437</v>
      </c>
      <c r="D12" s="0" t="n">
        <v>5.20422582638127</v>
      </c>
      <c r="E12" s="0" t="n">
        <v>7.07217093007943</v>
      </c>
      <c r="F12" s="3" t="n">
        <v>5.50183635698133</v>
      </c>
      <c r="I12" s="0" t="n">
        <v>1.33901739560446</v>
      </c>
      <c r="J12" s="0" t="n">
        <v>1.62301100288818</v>
      </c>
      <c r="K12" s="0" t="n">
        <v>0.337075169039352</v>
      </c>
      <c r="L12" s="0" t="n">
        <v>1.53272848035277</v>
      </c>
      <c r="M12" s="0" t="n">
        <v>0.443312462687127</v>
      </c>
    </row>
    <row r="13" customFormat="false" ht="12.75" hidden="false" customHeight="false" outlineLevel="0" collapsed="false">
      <c r="A13" s="2" t="n">
        <v>11</v>
      </c>
      <c r="B13" s="0" t="n">
        <v>3.86903951275903</v>
      </c>
      <c r="C13" s="0" t="n">
        <v>3.81635365046992</v>
      </c>
      <c r="D13" s="0" t="n">
        <v>5.25767246575387</v>
      </c>
      <c r="E13" s="0" t="n">
        <v>1.40170612614477</v>
      </c>
      <c r="F13" s="3" t="n">
        <v>1.09286184504362</v>
      </c>
      <c r="I13" s="0" t="n">
        <v>0.522117465221614</v>
      </c>
      <c r="J13" s="0" t="n">
        <v>0.708809779574832</v>
      </c>
      <c r="K13" s="0" t="n">
        <v>0.600342511646954</v>
      </c>
      <c r="L13" s="0" t="n">
        <v>0.3081191117778</v>
      </c>
      <c r="M13" s="0" t="n">
        <v>0.0998246372500365</v>
      </c>
    </row>
    <row r="14" customFormat="false" ht="12.75" hidden="false" customHeight="false" outlineLevel="0" collapsed="false">
      <c r="A14" s="2" t="n">
        <v>12</v>
      </c>
      <c r="B14" s="0" t="n">
        <v>5.5147602426783</v>
      </c>
      <c r="C14" s="0" t="n">
        <v>5.97662810875337</v>
      </c>
      <c r="D14" s="0" t="n">
        <v>6.90627298260646</v>
      </c>
      <c r="E14" s="0" t="n">
        <v>4.16996128093369</v>
      </c>
      <c r="F14" s="3" t="n">
        <v>3.37957379824732</v>
      </c>
      <c r="I14" s="0" t="n">
        <v>1.33901739560446</v>
      </c>
      <c r="J14" s="0" t="n">
        <v>0.640070152228641</v>
      </c>
      <c r="K14" s="0" t="n">
        <v>1.04925853967401</v>
      </c>
      <c r="L14" s="0" t="n">
        <v>0.287740341696939</v>
      </c>
      <c r="M14" s="0" t="n">
        <v>1.00733960675092</v>
      </c>
    </row>
    <row r="15" customFormat="false" ht="12.75" hidden="false" customHeight="false" outlineLevel="0" collapsed="false">
      <c r="A15" s="2" t="n">
        <v>13</v>
      </c>
      <c r="B15" s="0" t="n">
        <v>5.61696129352189</v>
      </c>
      <c r="C15" s="0" t="n">
        <v>8.89102497251622</v>
      </c>
      <c r="D15" s="0" t="n">
        <v>5.96873807466491</v>
      </c>
      <c r="E15" s="0" t="n">
        <v>3.41757509351673</v>
      </c>
      <c r="F15" s="3" t="n">
        <v>2.45273120974607</v>
      </c>
      <c r="I15" s="0" t="n">
        <v>1.25616160801992</v>
      </c>
      <c r="J15" s="0" t="n">
        <v>0.826393738638109</v>
      </c>
      <c r="K15" s="0" t="n">
        <v>0.435303393396796</v>
      </c>
      <c r="L15" s="0" t="n">
        <v>0.783822419855425</v>
      </c>
      <c r="M15" s="0" t="n">
        <v>1.26818219490839</v>
      </c>
    </row>
    <row r="16" customFormat="false" ht="12.75" hidden="false" customHeight="false" outlineLevel="0" collapsed="false">
      <c r="A16" s="2" t="n">
        <v>14</v>
      </c>
      <c r="B16" s="0" t="n">
        <v>4.45532025928886</v>
      </c>
      <c r="C16" s="0" t="n">
        <v>4.97285970157175</v>
      </c>
      <c r="D16" s="0" t="n">
        <v>5.3642426919918</v>
      </c>
      <c r="E16" s="0" t="n">
        <v>3.94303778241232</v>
      </c>
      <c r="F16" s="3" t="n">
        <v>2.66924971232212</v>
      </c>
      <c r="I16" s="0" t="n">
        <v>0.171432476332299</v>
      </c>
      <c r="J16" s="0" t="n">
        <v>0.741715429813173</v>
      </c>
      <c r="K16" s="0" t="n">
        <v>0.754908398712948</v>
      </c>
      <c r="L16" s="0" t="n">
        <v>0.965028417097468</v>
      </c>
      <c r="M16" s="0" t="n">
        <v>0.750660174189517</v>
      </c>
    </row>
    <row r="18" customFormat="false" ht="12.75" hidden="false" customHeight="false" outlineLevel="0" collapsed="false">
      <c r="C18" s="1" t="n">
        <v>1</v>
      </c>
    </row>
    <row r="19" customFormat="false" ht="12.75" hidden="false" customHeight="false" outlineLevel="0" collapsed="false">
      <c r="B19" s="2" t="n">
        <v>0</v>
      </c>
      <c r="C19" s="2" t="n">
        <v>1</v>
      </c>
      <c r="D19" s="0" t="n">
        <v>0</v>
      </c>
    </row>
    <row r="20" customFormat="false" ht="12.75" hidden="false" customHeight="false" outlineLevel="0" collapsed="false">
      <c r="B20" s="2" t="n">
        <v>5</v>
      </c>
      <c r="C20" s="0" t="n">
        <v>1.35684328256092</v>
      </c>
      <c r="D20" s="0" t="n">
        <v>0.356843282560916</v>
      </c>
      <c r="G20" s="2"/>
    </row>
    <row r="21" customFormat="false" ht="12.75" hidden="false" customHeight="false" outlineLevel="0" collapsed="false">
      <c r="B21" s="2" t="n">
        <v>6</v>
      </c>
      <c r="C21" s="0" t="n">
        <v>2.07899226055896</v>
      </c>
      <c r="D21" s="0" t="n">
        <v>0.0874848115452628</v>
      </c>
      <c r="F21" s="2"/>
      <c r="G21" s="2"/>
    </row>
    <row r="22" customFormat="false" ht="12.75" hidden="false" customHeight="false" outlineLevel="0" collapsed="false">
      <c r="B22" s="2" t="n">
        <v>7</v>
      </c>
      <c r="C22" s="0" t="n">
        <v>2.84787391301236</v>
      </c>
      <c r="D22" s="0" t="n">
        <v>0.769627178401715</v>
      </c>
      <c r="F22" s="2"/>
    </row>
    <row r="23" customFormat="false" ht="12.75" hidden="false" customHeight="false" outlineLevel="0" collapsed="false">
      <c r="B23" s="2" t="n">
        <v>7.5</v>
      </c>
      <c r="C23" s="0" t="n">
        <v>3.07272415189406</v>
      </c>
      <c r="D23" s="0" t="n">
        <v>1.05059693305727</v>
      </c>
      <c r="F23" s="2"/>
    </row>
    <row r="24" customFormat="false" ht="12.75" hidden="false" customHeight="false" outlineLevel="0" collapsed="false">
      <c r="B24" s="2" t="n">
        <v>8</v>
      </c>
      <c r="C24" s="0" t="n">
        <v>5.2948418056056</v>
      </c>
      <c r="D24" s="0" t="n">
        <v>1.26653509752194</v>
      </c>
      <c r="F24" s="2"/>
    </row>
    <row r="25" customFormat="false" ht="12.75" hidden="false" customHeight="false" outlineLevel="0" collapsed="false">
      <c r="B25" s="2" t="n">
        <v>8.5</v>
      </c>
      <c r="C25" s="0" t="n">
        <v>5.85354655961439</v>
      </c>
      <c r="D25" s="0" t="n">
        <v>0.372982244255851</v>
      </c>
      <c r="F25" s="2"/>
    </row>
    <row r="26" customFormat="false" ht="12.75" hidden="false" customHeight="false" outlineLevel="0" collapsed="false">
      <c r="B26" s="2" t="n">
        <v>9</v>
      </c>
      <c r="C26" s="0" t="n">
        <v>5.61696129352189</v>
      </c>
      <c r="D26" s="0" t="n">
        <v>1.25616160801992</v>
      </c>
      <c r="F26" s="2"/>
    </row>
    <row r="27" customFormat="false" ht="15" hidden="false" customHeight="false" outlineLevel="0" collapsed="false">
      <c r="B27" s="4" t="n">
        <v>10</v>
      </c>
      <c r="C27" s="0" t="n">
        <v>6.53068088727559</v>
      </c>
      <c r="D27" s="0" t="n">
        <v>2.16617059390003</v>
      </c>
      <c r="F27" s="2"/>
    </row>
    <row r="28" customFormat="false" ht="15" hidden="false" customHeight="false" outlineLevel="0" collapsed="false">
      <c r="B28" s="4" t="n">
        <v>10.5</v>
      </c>
      <c r="C28" s="0" t="n">
        <v>5.5147602426783</v>
      </c>
      <c r="D28" s="0" t="n">
        <v>1.33901739560446</v>
      </c>
      <c r="F28" s="2"/>
    </row>
    <row r="29" customFormat="false" ht="15" hidden="false" customHeight="false" outlineLevel="0" collapsed="false">
      <c r="B29" s="2" t="n">
        <v>11</v>
      </c>
      <c r="C29" s="0" t="n">
        <v>3.86903951275903</v>
      </c>
      <c r="D29" s="0" t="n">
        <v>0.522117465221614</v>
      </c>
      <c r="F29" s="4"/>
    </row>
    <row r="30" customFormat="false" ht="15" hidden="false" customHeight="false" outlineLevel="0" collapsed="false">
      <c r="B30" s="2" t="n">
        <v>12</v>
      </c>
      <c r="C30" s="0" t="n">
        <v>5.5147602426783</v>
      </c>
      <c r="D30" s="0" t="n">
        <v>1.33901739560446</v>
      </c>
      <c r="F30" s="4"/>
    </row>
    <row r="31" customFormat="false" ht="12.75" hidden="false" customHeight="false" outlineLevel="0" collapsed="false">
      <c r="B31" s="2" t="n">
        <v>13</v>
      </c>
      <c r="C31" s="0" t="n">
        <v>5.61696129352189</v>
      </c>
      <c r="D31" s="0" t="n">
        <v>1.25616160801992</v>
      </c>
      <c r="F31" s="5"/>
    </row>
    <row r="32" customFormat="false" ht="12.75" hidden="false" customHeight="false" outlineLevel="0" collapsed="false">
      <c r="B32" s="2" t="n">
        <v>14</v>
      </c>
      <c r="C32" s="0" t="n">
        <v>4.45532025928886</v>
      </c>
      <c r="D32" s="0" t="n">
        <v>0.171432476332299</v>
      </c>
      <c r="F32" s="2"/>
    </row>
    <row r="33" customFormat="false" ht="12.75" hidden="false" customHeight="false" outlineLevel="0" collapsed="false">
      <c r="F33" s="2"/>
    </row>
    <row r="34" customFormat="false" ht="12.75" hidden="false" customHeight="false" outlineLevel="0" collapsed="false">
      <c r="C34" s="1" t="n">
        <v>2</v>
      </c>
      <c r="F34" s="2"/>
    </row>
    <row r="35" customFormat="false" ht="12.75" hidden="false" customHeight="false" outlineLevel="0" collapsed="false">
      <c r="B35" s="2" t="n">
        <v>0</v>
      </c>
      <c r="C35" s="1" t="n">
        <v>1</v>
      </c>
      <c r="D35" s="0" t="n">
        <v>0</v>
      </c>
      <c r="F35" s="2"/>
    </row>
    <row r="36" customFormat="false" ht="12.75" hidden="false" customHeight="false" outlineLevel="0" collapsed="false">
      <c r="B36" s="2" t="n">
        <v>5</v>
      </c>
      <c r="C36" s="0" t="n">
        <v>2.61995341925566</v>
      </c>
      <c r="D36" s="0" t="n">
        <v>0.315467664155927</v>
      </c>
    </row>
    <row r="37" customFormat="false" ht="12.75" hidden="false" customHeight="false" outlineLevel="0" collapsed="false">
      <c r="B37" s="2" t="n">
        <v>6</v>
      </c>
      <c r="C37" s="0" t="n">
        <v>3.34023331192164</v>
      </c>
      <c r="D37" s="0" t="n">
        <v>0.279660431312068</v>
      </c>
    </row>
    <row r="38" customFormat="false" ht="12.75" hidden="false" customHeight="false" outlineLevel="0" collapsed="false">
      <c r="B38" s="2" t="n">
        <v>7</v>
      </c>
      <c r="C38" s="0" t="n">
        <v>6.41185119545749</v>
      </c>
      <c r="D38" s="0" t="n">
        <v>0.93413078373421</v>
      </c>
    </row>
    <row r="39" customFormat="false" ht="12.75" hidden="false" customHeight="false" outlineLevel="0" collapsed="false">
      <c r="B39" s="2" t="n">
        <v>7.5</v>
      </c>
      <c r="C39" s="0" t="n">
        <v>7.49571478719037</v>
      </c>
      <c r="D39" s="0" t="n">
        <v>0.799163739503262</v>
      </c>
    </row>
    <row r="40" customFormat="false" ht="12.75" hidden="false" customHeight="false" outlineLevel="0" collapsed="false">
      <c r="B40" s="2" t="n">
        <v>8</v>
      </c>
      <c r="C40" s="0" t="n">
        <v>6.08854673407826</v>
      </c>
      <c r="D40" s="0" t="n">
        <v>1.1804425796121</v>
      </c>
    </row>
    <row r="41" customFormat="false" ht="12.75" hidden="false" customHeight="false" outlineLevel="0" collapsed="false">
      <c r="B41" s="2" t="n">
        <v>8.5</v>
      </c>
      <c r="C41" s="0" t="n">
        <v>4.14032574885051</v>
      </c>
      <c r="D41" s="0" t="n">
        <v>0.340855612901231</v>
      </c>
    </row>
    <row r="42" customFormat="false" ht="12.75" hidden="false" customHeight="false" outlineLevel="0" collapsed="false">
      <c r="B42" s="2" t="n">
        <v>9</v>
      </c>
      <c r="C42" s="0" t="n">
        <v>6.2161391757817</v>
      </c>
      <c r="D42" s="0" t="n">
        <v>0.864565708025436</v>
      </c>
    </row>
    <row r="43" customFormat="false" ht="15" hidden="false" customHeight="false" outlineLevel="0" collapsed="false">
      <c r="B43" s="4" t="n">
        <v>10</v>
      </c>
      <c r="C43" s="0" t="n">
        <v>7.06622537418026</v>
      </c>
      <c r="D43" s="0" t="n">
        <v>3.41950797673453</v>
      </c>
    </row>
    <row r="44" customFormat="false" ht="15" hidden="false" customHeight="false" outlineLevel="0" collapsed="false">
      <c r="B44" s="4" t="n">
        <v>10.5</v>
      </c>
      <c r="C44" s="0" t="n">
        <v>9.06820856972437</v>
      </c>
      <c r="D44" s="0" t="n">
        <v>1.62301100288818</v>
      </c>
    </row>
    <row r="45" customFormat="false" ht="12.75" hidden="false" customHeight="false" outlineLevel="0" collapsed="false">
      <c r="B45" s="2" t="n">
        <v>11</v>
      </c>
      <c r="C45" s="0" t="n">
        <v>3.81635365046992</v>
      </c>
      <c r="D45" s="0" t="n">
        <v>0.708809779574832</v>
      </c>
    </row>
    <row r="46" customFormat="false" ht="12.75" hidden="false" customHeight="false" outlineLevel="0" collapsed="false">
      <c r="B46" s="2" t="n">
        <v>12</v>
      </c>
      <c r="C46" s="0" t="n">
        <v>5.97662810875337</v>
      </c>
      <c r="D46" s="0" t="n">
        <v>0.640070152228641</v>
      </c>
    </row>
    <row r="47" customFormat="false" ht="12.75" hidden="false" customHeight="false" outlineLevel="0" collapsed="false">
      <c r="B47" s="2" t="n">
        <v>13</v>
      </c>
      <c r="C47" s="0" t="n">
        <v>8.89102497251622</v>
      </c>
      <c r="D47" s="0" t="n">
        <v>0.826393738638109</v>
      </c>
    </row>
    <row r="48" customFormat="false" ht="12.75" hidden="false" customHeight="false" outlineLevel="0" collapsed="false">
      <c r="B48" s="2" t="n">
        <v>14</v>
      </c>
      <c r="C48" s="0" t="n">
        <v>4.97285970157175</v>
      </c>
      <c r="D48" s="0" t="n">
        <v>0.741715429813173</v>
      </c>
    </row>
    <row r="50" customFormat="false" ht="12.75" hidden="false" customHeight="false" outlineLevel="0" collapsed="false">
      <c r="C50" s="1" t="n">
        <v>3</v>
      </c>
      <c r="D50" s="0" t="s">
        <v>7</v>
      </c>
    </row>
    <row r="51" customFormat="false" ht="12.75" hidden="false" customHeight="false" outlineLevel="0" collapsed="false">
      <c r="B51" s="2" t="n">
        <v>0</v>
      </c>
      <c r="C51" s="0" t="n">
        <v>1</v>
      </c>
      <c r="D51" s="0" t="n">
        <v>0</v>
      </c>
    </row>
    <row r="52" customFormat="false" ht="12.75" hidden="false" customHeight="false" outlineLevel="0" collapsed="false">
      <c r="B52" s="2" t="n">
        <v>5</v>
      </c>
      <c r="C52" s="0" t="n">
        <v>2.0018845873202</v>
      </c>
      <c r="D52" s="0" t="n">
        <v>0.366562823919458</v>
      </c>
    </row>
    <row r="53" customFormat="false" ht="12.75" hidden="false" customHeight="false" outlineLevel="0" collapsed="false">
      <c r="B53" s="2" t="n">
        <v>6</v>
      </c>
      <c r="C53" s="0" t="n">
        <v>4.48204288291637</v>
      </c>
      <c r="D53" s="0" t="n">
        <v>0.397994380087607</v>
      </c>
    </row>
    <row r="54" customFormat="false" ht="12.75" hidden="false" customHeight="false" outlineLevel="0" collapsed="false">
      <c r="B54" s="2" t="n">
        <v>7</v>
      </c>
      <c r="C54" s="0" t="n">
        <v>4.63083913276299</v>
      </c>
      <c r="D54" s="0" t="n">
        <v>0.415061017515933</v>
      </c>
    </row>
    <row r="55" customFormat="false" ht="12.75" hidden="false" customHeight="false" outlineLevel="0" collapsed="false">
      <c r="B55" s="2" t="n">
        <v>7.5</v>
      </c>
      <c r="C55" s="0" t="n">
        <v>4.81017843523831</v>
      </c>
      <c r="D55" s="0" t="n">
        <v>0.464127235926473</v>
      </c>
    </row>
    <row r="56" customFormat="false" ht="12.75" hidden="false" customHeight="false" outlineLevel="0" collapsed="false">
      <c r="B56" s="2" t="n">
        <v>8</v>
      </c>
      <c r="C56" s="0" t="n">
        <v>4.98524943836311</v>
      </c>
      <c r="D56" s="0" t="n">
        <v>0.277753992516065</v>
      </c>
    </row>
    <row r="57" customFormat="false" ht="12.75" hidden="false" customHeight="false" outlineLevel="0" collapsed="false">
      <c r="B57" s="2" t="n">
        <v>8.5</v>
      </c>
      <c r="C57" s="0" t="n">
        <v>2.62278888947999</v>
      </c>
      <c r="D57" s="0" t="n">
        <v>0.986545613902562</v>
      </c>
    </row>
    <row r="58" customFormat="false" ht="12.75" hidden="false" customHeight="false" outlineLevel="0" collapsed="false">
      <c r="B58" s="2" t="n">
        <v>9</v>
      </c>
      <c r="C58" s="0" t="n">
        <v>6.96450214359344</v>
      </c>
      <c r="D58" s="0" t="n">
        <v>1.96721911495917</v>
      </c>
    </row>
    <row r="59" customFormat="false" ht="15" hidden="false" customHeight="false" outlineLevel="0" collapsed="false">
      <c r="B59" s="4" t="n">
        <v>10</v>
      </c>
      <c r="C59" s="0" t="n">
        <v>8.97100344846344</v>
      </c>
      <c r="D59" s="0" t="n">
        <v>0.703709195337285</v>
      </c>
    </row>
    <row r="60" customFormat="false" ht="15" hidden="false" customHeight="false" outlineLevel="0" collapsed="false">
      <c r="B60" s="4" t="n">
        <v>10.5</v>
      </c>
      <c r="C60" s="0" t="n">
        <v>5.20422582638127</v>
      </c>
      <c r="D60" s="0" t="n">
        <v>0.337075169039352</v>
      </c>
    </row>
    <row r="61" customFormat="false" ht="12.75" hidden="false" customHeight="false" outlineLevel="0" collapsed="false">
      <c r="B61" s="2" t="n">
        <v>11</v>
      </c>
      <c r="C61" s="0" t="n">
        <v>5.25767246575387</v>
      </c>
      <c r="D61" s="0" t="n">
        <v>0.600342511646954</v>
      </c>
    </row>
    <row r="62" customFormat="false" ht="12.75" hidden="false" customHeight="false" outlineLevel="0" collapsed="false">
      <c r="B62" s="2" t="n">
        <v>12</v>
      </c>
      <c r="C62" s="0" t="n">
        <v>6.90627298260646</v>
      </c>
      <c r="D62" s="0" t="n">
        <v>1.04925853967401</v>
      </c>
    </row>
    <row r="63" customFormat="false" ht="12.75" hidden="false" customHeight="false" outlineLevel="0" collapsed="false">
      <c r="B63" s="2" t="n">
        <v>13</v>
      </c>
      <c r="C63" s="0" t="n">
        <v>5.96873807466491</v>
      </c>
      <c r="D63" s="0" t="n">
        <v>0.435303393396796</v>
      </c>
    </row>
    <row r="64" customFormat="false" ht="12.75" hidden="false" customHeight="false" outlineLevel="0" collapsed="false">
      <c r="B64" s="2" t="n">
        <v>14</v>
      </c>
      <c r="C64" s="0" t="n">
        <v>5.3642426919918</v>
      </c>
      <c r="D64" s="0" t="n">
        <v>0.754908398712948</v>
      </c>
    </row>
    <row r="66" customFormat="false" ht="12.75" hidden="false" customHeight="false" outlineLevel="0" collapsed="false">
      <c r="C66" s="1" t="n">
        <v>4</v>
      </c>
      <c r="D66" s="0" t="s">
        <v>7</v>
      </c>
    </row>
    <row r="67" customFormat="false" ht="12.75" hidden="false" customHeight="false" outlineLevel="0" collapsed="false">
      <c r="B67" s="2" t="n">
        <v>0</v>
      </c>
      <c r="C67" s="0" t="n">
        <v>1</v>
      </c>
      <c r="D67" s="0" t="n">
        <v>0</v>
      </c>
    </row>
    <row r="68" customFormat="false" ht="12.75" hidden="false" customHeight="false" outlineLevel="0" collapsed="false">
      <c r="B68" s="2" t="n">
        <v>5</v>
      </c>
      <c r="C68" s="0" t="n">
        <v>1.90159154706027</v>
      </c>
      <c r="D68" s="0" t="n">
        <v>0.293294376884276</v>
      </c>
    </row>
    <row r="69" customFormat="false" ht="12.75" hidden="false" customHeight="false" outlineLevel="0" collapsed="false">
      <c r="B69" s="2" t="n">
        <v>6</v>
      </c>
      <c r="C69" s="0" t="n">
        <v>2.4245505695808</v>
      </c>
      <c r="D69" s="0" t="n">
        <v>0.577786673907628</v>
      </c>
    </row>
    <row r="70" customFormat="false" ht="12.75" hidden="false" customHeight="false" outlineLevel="0" collapsed="false">
      <c r="B70" s="2" t="n">
        <v>7</v>
      </c>
      <c r="C70" s="0" t="n">
        <v>3.80608100744978</v>
      </c>
      <c r="D70" s="0" t="n">
        <v>0.752907899947362</v>
      </c>
    </row>
    <row r="71" customFormat="false" ht="12.75" hidden="false" customHeight="false" outlineLevel="0" collapsed="false">
      <c r="B71" s="2" t="n">
        <v>7.5</v>
      </c>
      <c r="C71" s="0" t="n">
        <v>3.12639542369465</v>
      </c>
      <c r="D71" s="0" t="n">
        <v>0.931593025571185</v>
      </c>
    </row>
    <row r="72" customFormat="false" ht="12.75" hidden="false" customHeight="false" outlineLevel="0" collapsed="false">
      <c r="B72" s="2" t="n">
        <v>8</v>
      </c>
      <c r="C72" s="0" t="n">
        <v>2.55640886354921</v>
      </c>
      <c r="D72" s="0" t="n">
        <v>0.460262485496884</v>
      </c>
    </row>
    <row r="73" customFormat="false" ht="12.75" hidden="false" customHeight="false" outlineLevel="0" collapsed="false">
      <c r="B73" s="2" t="n">
        <v>8.5</v>
      </c>
      <c r="C73" s="0" t="n">
        <v>3.16176316155027</v>
      </c>
      <c r="D73" s="0" t="n">
        <v>0.906786609592186</v>
      </c>
    </row>
    <row r="74" customFormat="false" ht="12.75" hidden="false" customHeight="false" outlineLevel="0" collapsed="false">
      <c r="B74" s="2" t="n">
        <v>9</v>
      </c>
      <c r="C74" s="0" t="n">
        <v>4.69961349729725</v>
      </c>
      <c r="D74" s="0" t="n">
        <v>1.49206419414373</v>
      </c>
    </row>
    <row r="75" customFormat="false" ht="15" hidden="false" customHeight="false" outlineLevel="0" collapsed="false">
      <c r="B75" s="4" t="n">
        <v>10</v>
      </c>
      <c r="C75" s="0" t="n">
        <v>8.98039476489041</v>
      </c>
      <c r="D75" s="0" t="n">
        <v>2.23804621018897</v>
      </c>
    </row>
    <row r="76" customFormat="false" ht="15" hidden="false" customHeight="false" outlineLevel="0" collapsed="false">
      <c r="B76" s="4" t="n">
        <v>10.5</v>
      </c>
      <c r="C76" s="0" t="n">
        <v>7.07217093007943</v>
      </c>
      <c r="D76" s="0" t="n">
        <v>1.53272848035277</v>
      </c>
    </row>
    <row r="77" customFormat="false" ht="12.75" hidden="false" customHeight="false" outlineLevel="0" collapsed="false">
      <c r="B77" s="2" t="n">
        <v>11</v>
      </c>
      <c r="C77" s="0" t="n">
        <v>1.40170612614477</v>
      </c>
      <c r="D77" s="0" t="n">
        <v>0.3081191117778</v>
      </c>
    </row>
    <row r="78" customFormat="false" ht="12.75" hidden="false" customHeight="false" outlineLevel="0" collapsed="false">
      <c r="B78" s="2" t="n">
        <v>12</v>
      </c>
      <c r="C78" s="0" t="n">
        <v>4.16996128093369</v>
      </c>
      <c r="D78" s="0" t="n">
        <v>0.287740341696939</v>
      </c>
    </row>
    <row r="79" customFormat="false" ht="12.75" hidden="false" customHeight="false" outlineLevel="0" collapsed="false">
      <c r="B79" s="2" t="n">
        <v>13</v>
      </c>
      <c r="C79" s="0" t="n">
        <v>3.41757509351673</v>
      </c>
      <c r="D79" s="0" t="n">
        <v>0.783822419855425</v>
      </c>
    </row>
    <row r="80" customFormat="false" ht="12.75" hidden="false" customHeight="false" outlineLevel="0" collapsed="false">
      <c r="B80" s="2" t="n">
        <v>14</v>
      </c>
      <c r="C80" s="0" t="n">
        <v>3.94303778241232</v>
      </c>
      <c r="D80" s="0" t="n">
        <v>0.965028417097468</v>
      </c>
    </row>
    <row r="82" customFormat="false" ht="12.75" hidden="false" customHeight="false" outlineLevel="0" collapsed="false">
      <c r="C82" s="1" t="n">
        <v>5</v>
      </c>
    </row>
    <row r="83" customFormat="false" ht="12.75" hidden="false" customHeight="false" outlineLevel="0" collapsed="false">
      <c r="B83" s="2" t="n">
        <v>0</v>
      </c>
      <c r="C83" s="3" t="n">
        <v>1</v>
      </c>
      <c r="D83" s="0" t="n">
        <v>0</v>
      </c>
    </row>
    <row r="84" customFormat="false" ht="12.75" hidden="false" customHeight="false" outlineLevel="0" collapsed="false">
      <c r="B84" s="2" t="n">
        <v>5</v>
      </c>
      <c r="C84" s="3" t="n">
        <v>1.47639154900099</v>
      </c>
      <c r="D84" s="0" t="n">
        <v>0.0552606867265944</v>
      </c>
    </row>
    <row r="85" customFormat="false" ht="12.75" hidden="false" customHeight="false" outlineLevel="0" collapsed="false">
      <c r="B85" s="2" t="n">
        <v>6</v>
      </c>
      <c r="C85" s="3" t="n">
        <v>1.06138587004241</v>
      </c>
      <c r="D85" s="0" t="n">
        <v>0.0866806609067141</v>
      </c>
    </row>
    <row r="86" customFormat="false" ht="12.75" hidden="false" customHeight="false" outlineLevel="0" collapsed="false">
      <c r="B86" s="2" t="n">
        <v>7</v>
      </c>
      <c r="C86" s="3" t="n">
        <v>4.53566346168679</v>
      </c>
      <c r="D86" s="0" t="n">
        <v>0.44373909459579</v>
      </c>
    </row>
    <row r="87" customFormat="false" ht="12.75" hidden="false" customHeight="false" outlineLevel="0" collapsed="false">
      <c r="B87" s="2" t="n">
        <v>7.5</v>
      </c>
      <c r="C87" s="3" t="n">
        <v>2.23409841131029</v>
      </c>
      <c r="D87" s="0" t="n">
        <v>0.526581848734494</v>
      </c>
    </row>
    <row r="88" customFormat="false" ht="12.75" hidden="false" customHeight="false" outlineLevel="0" collapsed="false">
      <c r="B88" s="2" t="n">
        <v>8</v>
      </c>
      <c r="C88" s="3" t="n">
        <v>2.17488174507289</v>
      </c>
      <c r="D88" s="0" t="n">
        <v>0.665873420738391</v>
      </c>
    </row>
    <row r="89" customFormat="false" ht="12.75" hidden="false" customHeight="false" outlineLevel="0" collapsed="false">
      <c r="B89" s="2" t="n">
        <v>8.5</v>
      </c>
      <c r="C89" s="3" t="n">
        <v>2.08525666035871</v>
      </c>
      <c r="D89" s="0" t="n">
        <v>0.362322975632045</v>
      </c>
    </row>
    <row r="90" customFormat="false" ht="12.75" hidden="false" customHeight="false" outlineLevel="0" collapsed="false">
      <c r="B90" s="2" t="n">
        <v>9</v>
      </c>
      <c r="C90" s="3" t="n">
        <v>2.79501697970408</v>
      </c>
      <c r="D90" s="0" t="n">
        <v>0.57486409333851</v>
      </c>
    </row>
    <row r="91" customFormat="false" ht="15" hidden="false" customHeight="false" outlineLevel="0" collapsed="false">
      <c r="B91" s="4" t="n">
        <v>10</v>
      </c>
      <c r="C91" s="3" t="n">
        <v>3.75160500231275</v>
      </c>
      <c r="D91" s="0" t="n">
        <v>0.0907863641631432</v>
      </c>
    </row>
    <row r="92" customFormat="false" ht="15" hidden="false" customHeight="false" outlineLevel="0" collapsed="false">
      <c r="B92" s="4" t="n">
        <v>10.5</v>
      </c>
      <c r="C92" s="3" t="n">
        <v>5.50183635698133</v>
      </c>
      <c r="D92" s="0" t="n">
        <v>0.443312462687127</v>
      </c>
    </row>
    <row r="93" customFormat="false" ht="12.75" hidden="false" customHeight="false" outlineLevel="0" collapsed="false">
      <c r="B93" s="2" t="n">
        <v>11</v>
      </c>
      <c r="C93" s="3" t="n">
        <v>1.09286184504362</v>
      </c>
      <c r="D93" s="0" t="n">
        <v>0.0998246372500365</v>
      </c>
    </row>
    <row r="94" customFormat="false" ht="12.75" hidden="false" customHeight="false" outlineLevel="0" collapsed="false">
      <c r="B94" s="2" t="n">
        <v>12</v>
      </c>
      <c r="C94" s="3" t="n">
        <v>3.37957379824732</v>
      </c>
      <c r="D94" s="0" t="n">
        <v>1.00733960675092</v>
      </c>
    </row>
    <row r="95" customFormat="false" ht="12.75" hidden="false" customHeight="false" outlineLevel="0" collapsed="false">
      <c r="B95" s="2" t="n">
        <v>13</v>
      </c>
      <c r="C95" s="3" t="n">
        <v>2.45273120974607</v>
      </c>
      <c r="D95" s="0" t="n">
        <v>1.26818219490839</v>
      </c>
    </row>
    <row r="96" customFormat="false" ht="12.75" hidden="false" customHeight="false" outlineLevel="0" collapsed="false">
      <c r="B96" s="2" t="n">
        <v>14</v>
      </c>
      <c r="C96" s="3" t="n">
        <v>2.66924971232212</v>
      </c>
      <c r="D96" s="0" t="n">
        <v>0.750660174189517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55" zoomScaleNormal="55" zoomScalePageLayoutView="100" workbookViewId="0">
      <selection pane="topLeft" activeCell="U153" activeCellId="0" sqref="U153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9-28T11:10:10Z</dcterms:created>
  <dc:creator>ralexand</dc:creator>
  <dc:description/>
  <dc:language>en-US</dc:language>
  <cp:lastModifiedBy>ralexand</cp:lastModifiedBy>
  <dcterms:modified xsi:type="dcterms:W3CDTF">2012-09-28T14:58:10Z</dcterms:modified>
  <cp:revision>0</cp:revision>
  <dc:subject/>
  <dc:title/>
</cp:coreProperties>
</file>